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uklo\Desktop\práce\2023\multiomics_clanek\hormony plip\Karady\"/>
    </mc:Choice>
  </mc:AlternateContent>
  <xr:revisionPtr revIDLastSave="0" documentId="13_ncr:1_{685E7F99-94CF-4B52-9AD6-8D660E6A8692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Summary" sheetId="3" r:id="rId1"/>
    <sheet name="&lt;1&gt;hormone profiling" sheetId="1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F10" i="1"/>
  <c r="H20" i="1"/>
  <c r="F25" i="1"/>
  <c r="F35" i="1"/>
  <c r="F40" i="1"/>
  <c r="H45" i="1"/>
  <c r="F50" i="1"/>
  <c r="F55" i="1"/>
  <c r="F60" i="1"/>
  <c r="F65" i="1"/>
  <c r="F70" i="1"/>
  <c r="H75" i="1"/>
  <c r="F80" i="1"/>
  <c r="F85" i="1"/>
  <c r="H95" i="1"/>
  <c r="F100" i="1"/>
  <c r="H110" i="1"/>
  <c r="H115" i="1"/>
  <c r="F120" i="1"/>
  <c r="H130" i="1"/>
  <c r="H140" i="1"/>
  <c r="H145" i="1"/>
  <c r="H150" i="1"/>
  <c r="H155" i="1"/>
  <c r="H160" i="1"/>
  <c r="H165" i="1"/>
  <c r="H170" i="1"/>
  <c r="F175" i="1"/>
  <c r="U204" i="1"/>
  <c r="Q204" i="1"/>
  <c r="U203" i="1"/>
  <c r="Q203" i="1"/>
  <c r="U202" i="1"/>
  <c r="Q202" i="1"/>
  <c r="U201" i="1"/>
  <c r="Q201" i="1"/>
  <c r="AF200" i="1"/>
  <c r="AD200" i="1"/>
  <c r="AB200" i="1"/>
  <c r="Z200" i="1"/>
  <c r="U200" i="1"/>
  <c r="Q200" i="1"/>
  <c r="U199" i="1"/>
  <c r="Q199" i="1"/>
  <c r="U198" i="1"/>
  <c r="Q198" i="1"/>
  <c r="U197" i="1"/>
  <c r="Q197" i="1"/>
  <c r="U196" i="1"/>
  <c r="Q196" i="1"/>
  <c r="AF195" i="1"/>
  <c r="AD195" i="1"/>
  <c r="AB195" i="1"/>
  <c r="Z195" i="1"/>
  <c r="U195" i="1"/>
  <c r="Q195" i="1"/>
  <c r="J195" i="1"/>
  <c r="L195" i="1"/>
  <c r="U194" i="1"/>
  <c r="Q194" i="1"/>
  <c r="U193" i="1"/>
  <c r="Q193" i="1"/>
  <c r="U192" i="1"/>
  <c r="Q192" i="1"/>
  <c r="J190" i="1"/>
  <c r="U191" i="1"/>
  <c r="Q191" i="1"/>
  <c r="AF190" i="1"/>
  <c r="AD190" i="1"/>
  <c r="AB190" i="1"/>
  <c r="Z190" i="1"/>
  <c r="U190" i="1"/>
  <c r="Q190" i="1"/>
  <c r="L190" i="1"/>
  <c r="U189" i="1"/>
  <c r="Q189" i="1"/>
  <c r="U188" i="1"/>
  <c r="Q188" i="1"/>
  <c r="U187" i="1"/>
  <c r="Q187" i="1"/>
  <c r="U186" i="1"/>
  <c r="Q186" i="1"/>
  <c r="F185" i="1"/>
  <c r="AF185" i="1"/>
  <c r="AD185" i="1"/>
  <c r="AB185" i="1"/>
  <c r="Z185" i="1"/>
  <c r="U185" i="1"/>
  <c r="Q185" i="1"/>
  <c r="U184" i="1"/>
  <c r="Q184" i="1"/>
  <c r="U183" i="1"/>
  <c r="Q183" i="1"/>
  <c r="J180" i="1"/>
  <c r="U182" i="1"/>
  <c r="Q182" i="1"/>
  <c r="H180" i="1"/>
  <c r="U181" i="1"/>
  <c r="Q181" i="1"/>
  <c r="AF180" i="1"/>
  <c r="AD180" i="1"/>
  <c r="AB180" i="1"/>
  <c r="Z180" i="1"/>
  <c r="U180" i="1"/>
  <c r="Q180" i="1"/>
  <c r="U179" i="1"/>
  <c r="Q179" i="1"/>
  <c r="U178" i="1"/>
  <c r="Q178" i="1"/>
  <c r="U177" i="1"/>
  <c r="Q177" i="1"/>
  <c r="U176" i="1"/>
  <c r="Q176" i="1"/>
  <c r="AF175" i="1"/>
  <c r="AD175" i="1"/>
  <c r="AB175" i="1"/>
  <c r="Z175" i="1"/>
  <c r="U175" i="1"/>
  <c r="Q175" i="1"/>
  <c r="L175" i="1"/>
  <c r="H175" i="1"/>
  <c r="U174" i="1"/>
  <c r="Q174" i="1"/>
  <c r="U173" i="1"/>
  <c r="Q173" i="1"/>
  <c r="J170" i="1"/>
  <c r="U172" i="1"/>
  <c r="Q172" i="1"/>
  <c r="U171" i="1"/>
  <c r="Q171" i="1"/>
  <c r="AF170" i="1"/>
  <c r="AD170" i="1"/>
  <c r="AB170" i="1"/>
  <c r="Z170" i="1"/>
  <c r="U170" i="1"/>
  <c r="Q170" i="1"/>
  <c r="U169" i="1"/>
  <c r="Q169" i="1"/>
  <c r="U168" i="1"/>
  <c r="Q168" i="1"/>
  <c r="U167" i="1"/>
  <c r="Q167" i="1"/>
  <c r="U166" i="1"/>
  <c r="Q166" i="1"/>
  <c r="AF165" i="1"/>
  <c r="AD165" i="1"/>
  <c r="AB165" i="1"/>
  <c r="Z165" i="1"/>
  <c r="U165" i="1"/>
  <c r="Q165" i="1"/>
  <c r="L165" i="1"/>
  <c r="F165" i="1"/>
  <c r="U164" i="1"/>
  <c r="Q164" i="1"/>
  <c r="U163" i="1"/>
  <c r="Q163" i="1"/>
  <c r="U162" i="1"/>
  <c r="Q162" i="1"/>
  <c r="U161" i="1"/>
  <c r="Q161" i="1"/>
  <c r="AF160" i="1"/>
  <c r="AD160" i="1"/>
  <c r="AB160" i="1"/>
  <c r="Z160" i="1"/>
  <c r="U160" i="1"/>
  <c r="Q160" i="1"/>
  <c r="J160" i="1"/>
  <c r="U159" i="1"/>
  <c r="Q159" i="1"/>
  <c r="U158" i="1"/>
  <c r="Q158" i="1"/>
  <c r="U157" i="1"/>
  <c r="Q157" i="1"/>
  <c r="U156" i="1"/>
  <c r="Q156" i="1"/>
  <c r="AF155" i="1"/>
  <c r="AD155" i="1"/>
  <c r="AB155" i="1"/>
  <c r="Z155" i="1"/>
  <c r="U155" i="1"/>
  <c r="Q155" i="1"/>
  <c r="P155" i="1"/>
  <c r="J155" i="1"/>
  <c r="L155" i="1"/>
  <c r="F155" i="1"/>
  <c r="U154" i="1"/>
  <c r="Q154" i="1"/>
  <c r="U153" i="1"/>
  <c r="Q153" i="1"/>
  <c r="U152" i="1"/>
  <c r="Q152" i="1"/>
  <c r="U151" i="1"/>
  <c r="Q151" i="1"/>
  <c r="AF150" i="1"/>
  <c r="AD150" i="1"/>
  <c r="AB150" i="1"/>
  <c r="Z150" i="1"/>
  <c r="U150" i="1"/>
  <c r="Q150" i="1"/>
  <c r="J150" i="1"/>
  <c r="L150" i="1"/>
  <c r="F150" i="1"/>
  <c r="U149" i="1"/>
  <c r="Q149" i="1"/>
  <c r="U148" i="1"/>
  <c r="Q148" i="1"/>
  <c r="U147" i="1"/>
  <c r="Q147" i="1"/>
  <c r="N145" i="1"/>
  <c r="U146" i="1"/>
  <c r="Q146" i="1"/>
  <c r="AF145" i="1"/>
  <c r="AD145" i="1"/>
  <c r="AB145" i="1"/>
  <c r="Z145" i="1"/>
  <c r="U145" i="1"/>
  <c r="Q145" i="1"/>
  <c r="L145" i="1"/>
  <c r="F145" i="1"/>
  <c r="U144" i="1"/>
  <c r="Q144" i="1"/>
  <c r="U143" i="1"/>
  <c r="Q143" i="1"/>
  <c r="U142" i="1"/>
  <c r="Q142" i="1"/>
  <c r="U141" i="1"/>
  <c r="Q141" i="1"/>
  <c r="AF140" i="1"/>
  <c r="AD140" i="1"/>
  <c r="AB140" i="1"/>
  <c r="Z140" i="1"/>
  <c r="U140" i="1"/>
  <c r="Q140" i="1"/>
  <c r="N140" i="1"/>
  <c r="L140" i="1"/>
  <c r="F140" i="1"/>
  <c r="U139" i="1"/>
  <c r="Q139" i="1"/>
  <c r="U138" i="1"/>
  <c r="Q138" i="1"/>
  <c r="U137" i="1"/>
  <c r="Q137" i="1"/>
  <c r="U136" i="1"/>
  <c r="Q136" i="1"/>
  <c r="AF135" i="1"/>
  <c r="AD135" i="1"/>
  <c r="AB135" i="1"/>
  <c r="Z135" i="1"/>
  <c r="U135" i="1"/>
  <c r="Q135" i="1"/>
  <c r="P135" i="1"/>
  <c r="J135" i="1"/>
  <c r="H135" i="1"/>
  <c r="U134" i="1"/>
  <c r="Q134" i="1"/>
  <c r="U133" i="1"/>
  <c r="Q133" i="1"/>
  <c r="U132" i="1"/>
  <c r="Q132" i="1"/>
  <c r="N130" i="1"/>
  <c r="U131" i="1"/>
  <c r="Q131" i="1"/>
  <c r="AF130" i="1"/>
  <c r="AD130" i="1"/>
  <c r="AB130" i="1"/>
  <c r="Z130" i="1"/>
  <c r="U130" i="1"/>
  <c r="Q130" i="1"/>
  <c r="L130" i="1"/>
  <c r="F130" i="1"/>
  <c r="U129" i="1"/>
  <c r="Q129" i="1"/>
  <c r="U128" i="1"/>
  <c r="Q128" i="1"/>
  <c r="U127" i="1"/>
  <c r="Q127" i="1"/>
  <c r="U126" i="1"/>
  <c r="Q126" i="1"/>
  <c r="AF125" i="1"/>
  <c r="AD125" i="1"/>
  <c r="AB125" i="1"/>
  <c r="Z125" i="1"/>
  <c r="U125" i="1"/>
  <c r="Q125" i="1"/>
  <c r="P125" i="1"/>
  <c r="J125" i="1"/>
  <c r="H125" i="1"/>
  <c r="U124" i="1"/>
  <c r="Q124" i="1"/>
  <c r="U123" i="1"/>
  <c r="Q123" i="1"/>
  <c r="U122" i="1"/>
  <c r="Q122" i="1"/>
  <c r="U121" i="1"/>
  <c r="Q121" i="1"/>
  <c r="N120" i="1"/>
  <c r="AF120" i="1"/>
  <c r="AD120" i="1"/>
  <c r="AB120" i="1"/>
  <c r="Z120" i="1"/>
  <c r="U120" i="1"/>
  <c r="Q120" i="1"/>
  <c r="J120" i="1"/>
  <c r="H120" i="1"/>
  <c r="U118" i="1"/>
  <c r="Q118" i="1"/>
  <c r="U117" i="1"/>
  <c r="Q117" i="1"/>
  <c r="U116" i="1"/>
  <c r="Q116" i="1"/>
  <c r="AF115" i="1"/>
  <c r="AD115" i="1"/>
  <c r="AB115" i="1"/>
  <c r="Z115" i="1"/>
  <c r="U115" i="1"/>
  <c r="Q115" i="1"/>
  <c r="L115" i="1"/>
  <c r="F115" i="1"/>
  <c r="U113" i="1"/>
  <c r="Q113" i="1"/>
  <c r="U112" i="1"/>
  <c r="Q112" i="1"/>
  <c r="U111" i="1"/>
  <c r="Q111" i="1"/>
  <c r="F110" i="1"/>
  <c r="AF110" i="1"/>
  <c r="AD110" i="1"/>
  <c r="AB110" i="1"/>
  <c r="Z110" i="1"/>
  <c r="U110" i="1"/>
  <c r="Q110" i="1"/>
  <c r="J110" i="1"/>
  <c r="U109" i="1"/>
  <c r="Q109" i="1"/>
  <c r="U108" i="1"/>
  <c r="Q108" i="1"/>
  <c r="U107" i="1"/>
  <c r="Q107" i="1"/>
  <c r="U106" i="1"/>
  <c r="Q106" i="1"/>
  <c r="AF105" i="1"/>
  <c r="AD105" i="1"/>
  <c r="AB105" i="1"/>
  <c r="Z105" i="1"/>
  <c r="U105" i="1"/>
  <c r="Q105" i="1"/>
  <c r="J105" i="1"/>
  <c r="L105" i="1"/>
  <c r="F105" i="1"/>
  <c r="U104" i="1"/>
  <c r="Q104" i="1"/>
  <c r="U103" i="1"/>
  <c r="Q103" i="1"/>
  <c r="U102" i="1"/>
  <c r="Q102" i="1"/>
  <c r="U101" i="1"/>
  <c r="Q101" i="1"/>
  <c r="AF100" i="1"/>
  <c r="AD100" i="1"/>
  <c r="AB100" i="1"/>
  <c r="Z100" i="1"/>
  <c r="U100" i="1"/>
  <c r="Q100" i="1"/>
  <c r="N100" i="1"/>
  <c r="J100" i="1"/>
  <c r="L100" i="1"/>
  <c r="U99" i="1"/>
  <c r="Q99" i="1"/>
  <c r="U98" i="1"/>
  <c r="Q98" i="1"/>
  <c r="U97" i="1"/>
  <c r="Q97" i="1"/>
  <c r="U96" i="1"/>
  <c r="Q96" i="1"/>
  <c r="F95" i="1"/>
  <c r="AF95" i="1"/>
  <c r="AD95" i="1"/>
  <c r="AB95" i="1"/>
  <c r="Z95" i="1"/>
  <c r="U95" i="1"/>
  <c r="Q95" i="1"/>
  <c r="P95" i="1"/>
  <c r="J95" i="1"/>
  <c r="U94" i="1"/>
  <c r="Q94" i="1"/>
  <c r="U93" i="1"/>
  <c r="Q93" i="1"/>
  <c r="U92" i="1"/>
  <c r="Q92" i="1"/>
  <c r="U91" i="1"/>
  <c r="Q91" i="1"/>
  <c r="AF90" i="1"/>
  <c r="AD90" i="1"/>
  <c r="AB90" i="1"/>
  <c r="Z90" i="1"/>
  <c r="U90" i="1"/>
  <c r="Q90" i="1"/>
  <c r="J90" i="1"/>
  <c r="L90" i="1"/>
  <c r="F90" i="1"/>
  <c r="U89" i="1"/>
  <c r="Q89" i="1"/>
  <c r="U88" i="1"/>
  <c r="Q88" i="1"/>
  <c r="U87" i="1"/>
  <c r="Q87" i="1"/>
  <c r="U86" i="1"/>
  <c r="Q86" i="1"/>
  <c r="AF85" i="1"/>
  <c r="AD85" i="1"/>
  <c r="AB85" i="1"/>
  <c r="Z85" i="1"/>
  <c r="U85" i="1"/>
  <c r="Q85" i="1"/>
  <c r="P85" i="1"/>
  <c r="J85" i="1"/>
  <c r="H85" i="1"/>
  <c r="U84" i="1"/>
  <c r="Q84" i="1"/>
  <c r="U83" i="1"/>
  <c r="Q83" i="1"/>
  <c r="U82" i="1"/>
  <c r="Q82" i="1"/>
  <c r="N80" i="1"/>
  <c r="U81" i="1"/>
  <c r="Q81" i="1"/>
  <c r="AF80" i="1"/>
  <c r="AD80" i="1"/>
  <c r="AB80" i="1"/>
  <c r="Z80" i="1"/>
  <c r="U80" i="1"/>
  <c r="Q80" i="1"/>
  <c r="L80" i="1"/>
  <c r="H80" i="1"/>
  <c r="U79" i="1"/>
  <c r="Q79" i="1"/>
  <c r="U78" i="1"/>
  <c r="Q78" i="1"/>
  <c r="U77" i="1"/>
  <c r="Q77" i="1"/>
  <c r="U76" i="1"/>
  <c r="Q76" i="1"/>
  <c r="AF75" i="1"/>
  <c r="AD75" i="1"/>
  <c r="AB75" i="1"/>
  <c r="Z75" i="1"/>
  <c r="U75" i="1"/>
  <c r="Q75" i="1"/>
  <c r="P75" i="1"/>
  <c r="J75" i="1"/>
  <c r="U74" i="1"/>
  <c r="Q74" i="1"/>
  <c r="U73" i="1"/>
  <c r="Q73" i="1"/>
  <c r="U72" i="1"/>
  <c r="Q72" i="1"/>
  <c r="U71" i="1"/>
  <c r="Q71" i="1"/>
  <c r="AF70" i="1"/>
  <c r="AD70" i="1"/>
  <c r="AB70" i="1"/>
  <c r="Z70" i="1"/>
  <c r="U70" i="1"/>
  <c r="Q70" i="1"/>
  <c r="P70" i="1"/>
  <c r="J70" i="1"/>
  <c r="L70" i="1"/>
  <c r="H70" i="1"/>
  <c r="U69" i="1"/>
  <c r="Q69" i="1"/>
  <c r="U68" i="1"/>
  <c r="Q68" i="1"/>
  <c r="U67" i="1"/>
  <c r="Q67" i="1"/>
  <c r="U66" i="1"/>
  <c r="Q66" i="1"/>
  <c r="AF65" i="1"/>
  <c r="AD65" i="1"/>
  <c r="AB65" i="1"/>
  <c r="Z65" i="1"/>
  <c r="U65" i="1"/>
  <c r="Q65" i="1"/>
  <c r="P65" i="1"/>
  <c r="L65" i="1"/>
  <c r="H65" i="1"/>
  <c r="U64" i="1"/>
  <c r="Q64" i="1"/>
  <c r="U63" i="1"/>
  <c r="Q63" i="1"/>
  <c r="U62" i="1"/>
  <c r="Q62" i="1"/>
  <c r="U61" i="1"/>
  <c r="Q61" i="1"/>
  <c r="AF60" i="1"/>
  <c r="AD60" i="1"/>
  <c r="AB60" i="1"/>
  <c r="Z60" i="1"/>
  <c r="U60" i="1"/>
  <c r="Q60" i="1"/>
  <c r="P60" i="1"/>
  <c r="J60" i="1"/>
  <c r="H60" i="1"/>
  <c r="U59" i="1"/>
  <c r="Q59" i="1"/>
  <c r="U58" i="1"/>
  <c r="Q58" i="1"/>
  <c r="U57" i="1"/>
  <c r="Q57" i="1"/>
  <c r="U56" i="1"/>
  <c r="Q56" i="1"/>
  <c r="AF55" i="1"/>
  <c r="AD55" i="1"/>
  <c r="AB55" i="1"/>
  <c r="Z55" i="1"/>
  <c r="U55" i="1"/>
  <c r="Q55" i="1"/>
  <c r="J55" i="1"/>
  <c r="L55" i="1"/>
  <c r="U54" i="1"/>
  <c r="Q54" i="1"/>
  <c r="U53" i="1"/>
  <c r="Q53" i="1"/>
  <c r="U52" i="1"/>
  <c r="Q52" i="1"/>
  <c r="J50" i="1"/>
  <c r="U51" i="1"/>
  <c r="Q51" i="1"/>
  <c r="AF50" i="1"/>
  <c r="AD50" i="1"/>
  <c r="AB50" i="1"/>
  <c r="Z50" i="1"/>
  <c r="U50" i="1"/>
  <c r="Q50" i="1"/>
  <c r="L50" i="1"/>
  <c r="U49" i="1"/>
  <c r="Q49" i="1"/>
  <c r="U48" i="1"/>
  <c r="Q48" i="1"/>
  <c r="U47" i="1"/>
  <c r="Q47" i="1"/>
  <c r="U46" i="1"/>
  <c r="Q46" i="1"/>
  <c r="F45" i="1"/>
  <c r="AF45" i="1"/>
  <c r="AD45" i="1"/>
  <c r="AB45" i="1"/>
  <c r="Z45" i="1"/>
  <c r="U45" i="1"/>
  <c r="Q45" i="1"/>
  <c r="P45" i="1"/>
  <c r="J45" i="1"/>
  <c r="U44" i="1"/>
  <c r="Q44" i="1"/>
  <c r="U43" i="1"/>
  <c r="Q43" i="1"/>
  <c r="U42" i="1"/>
  <c r="Q42" i="1"/>
  <c r="U41" i="1"/>
  <c r="Q41" i="1"/>
  <c r="AF40" i="1"/>
  <c r="AD40" i="1"/>
  <c r="AB40" i="1"/>
  <c r="Z40" i="1"/>
  <c r="U40" i="1"/>
  <c r="Q40" i="1"/>
  <c r="N40" i="1"/>
  <c r="J40" i="1"/>
  <c r="H40" i="1"/>
  <c r="U39" i="1"/>
  <c r="Q39" i="1"/>
  <c r="U38" i="1"/>
  <c r="Q38" i="1"/>
  <c r="U37" i="1"/>
  <c r="Q37" i="1"/>
  <c r="U36" i="1"/>
  <c r="Q36" i="1"/>
  <c r="AF35" i="1"/>
  <c r="AD35" i="1"/>
  <c r="AB35" i="1"/>
  <c r="Z35" i="1"/>
  <c r="U35" i="1"/>
  <c r="Q35" i="1"/>
  <c r="J35" i="1"/>
  <c r="L35" i="1"/>
  <c r="U34" i="1"/>
  <c r="Q34" i="1"/>
  <c r="U33" i="1"/>
  <c r="Q33" i="1"/>
  <c r="U32" i="1"/>
  <c r="Q32" i="1"/>
  <c r="U31" i="1"/>
  <c r="Q31" i="1"/>
  <c r="AF30" i="1"/>
  <c r="AD30" i="1"/>
  <c r="AB30" i="1"/>
  <c r="Z30" i="1"/>
  <c r="U30" i="1"/>
  <c r="Q30" i="1"/>
  <c r="J30" i="1"/>
  <c r="L30" i="1"/>
  <c r="F30" i="1"/>
  <c r="U29" i="1"/>
  <c r="Q29" i="1"/>
  <c r="U28" i="1"/>
  <c r="Q28" i="1"/>
  <c r="U27" i="1"/>
  <c r="Q27" i="1"/>
  <c r="U26" i="1"/>
  <c r="Q26" i="1"/>
  <c r="AF25" i="1"/>
  <c r="AD25" i="1"/>
  <c r="AB25" i="1"/>
  <c r="Z25" i="1"/>
  <c r="U25" i="1"/>
  <c r="Q25" i="1"/>
  <c r="N25" i="1"/>
  <c r="J25" i="1"/>
  <c r="H25" i="1"/>
  <c r="U24" i="1"/>
  <c r="Q24" i="1"/>
  <c r="U23" i="1"/>
  <c r="Q23" i="1"/>
  <c r="U22" i="1"/>
  <c r="Q22" i="1"/>
  <c r="U21" i="1"/>
  <c r="Q21" i="1"/>
  <c r="AF20" i="1"/>
  <c r="AD20" i="1"/>
  <c r="AB20" i="1"/>
  <c r="Z20" i="1"/>
  <c r="U20" i="1"/>
  <c r="Q20" i="1"/>
  <c r="N20" i="1"/>
  <c r="J20" i="1"/>
  <c r="F20" i="1"/>
  <c r="U19" i="1"/>
  <c r="Q19" i="1"/>
  <c r="U18" i="1"/>
  <c r="Q18" i="1"/>
  <c r="U17" i="1"/>
  <c r="Q17" i="1"/>
  <c r="U16" i="1"/>
  <c r="Q16" i="1"/>
  <c r="AF15" i="1"/>
  <c r="AD15" i="1"/>
  <c r="AB15" i="1"/>
  <c r="Z15" i="1"/>
  <c r="U15" i="1"/>
  <c r="Q15" i="1"/>
  <c r="J15" i="1"/>
  <c r="L15" i="1"/>
  <c r="F15" i="1"/>
  <c r="U14" i="1"/>
  <c r="Q14" i="1"/>
  <c r="U13" i="1"/>
  <c r="Q13" i="1"/>
  <c r="U12" i="1"/>
  <c r="Q12" i="1"/>
  <c r="U11" i="1"/>
  <c r="Q11" i="1"/>
  <c r="AF10" i="1"/>
  <c r="AD10" i="1"/>
  <c r="AB10" i="1"/>
  <c r="Z10" i="1"/>
  <c r="U10" i="1"/>
  <c r="Q10" i="1"/>
  <c r="N10" i="1"/>
  <c r="J10" i="1"/>
  <c r="L10" i="1"/>
  <c r="U9" i="1"/>
  <c r="Q9" i="1"/>
  <c r="U8" i="1"/>
  <c r="Q8" i="1"/>
  <c r="U7" i="1"/>
  <c r="Q7" i="1"/>
  <c r="U6" i="1"/>
  <c r="Q6" i="1"/>
  <c r="AF5" i="1"/>
  <c r="AD5" i="1"/>
  <c r="AB5" i="1"/>
  <c r="Z5" i="1"/>
  <c r="U5" i="1"/>
  <c r="Q5" i="1"/>
  <c r="N5" i="1"/>
  <c r="J5" i="1"/>
  <c r="F5" i="1"/>
  <c r="AF51" i="1" l="1"/>
  <c r="AB126" i="1"/>
  <c r="AB181" i="1"/>
  <c r="AF91" i="1"/>
  <c r="AB171" i="1"/>
  <c r="AF126" i="1"/>
  <c r="AB131" i="1"/>
  <c r="V30" i="1"/>
  <c r="AF111" i="1"/>
  <c r="AF176" i="1"/>
  <c r="AB136" i="1"/>
  <c r="AF171" i="1"/>
  <c r="L191" i="1"/>
  <c r="X135" i="1"/>
  <c r="R125" i="1"/>
  <c r="R135" i="1"/>
  <c r="X155" i="1"/>
  <c r="R160" i="1"/>
  <c r="AF71" i="1"/>
  <c r="AB91" i="1"/>
  <c r="X95" i="1"/>
  <c r="X125" i="1"/>
  <c r="AB146" i="1"/>
  <c r="T140" i="1"/>
  <c r="R155" i="1"/>
  <c r="T35" i="1"/>
  <c r="L51" i="1"/>
  <c r="X60" i="1"/>
  <c r="R70" i="1"/>
  <c r="R110" i="1"/>
  <c r="AF136" i="1"/>
  <c r="X70" i="1"/>
  <c r="V15" i="1"/>
  <c r="R65" i="1"/>
  <c r="T190" i="1"/>
  <c r="X20" i="1"/>
  <c r="T55" i="1"/>
  <c r="R75" i="1"/>
  <c r="X65" i="1"/>
  <c r="AB71" i="1"/>
  <c r="X75" i="1"/>
  <c r="AF166" i="1"/>
  <c r="T15" i="1"/>
  <c r="X25" i="1"/>
  <c r="T30" i="1"/>
  <c r="X40" i="1"/>
  <c r="L101" i="1"/>
  <c r="V100" i="1"/>
  <c r="AF186" i="1"/>
  <c r="X5" i="1"/>
  <c r="R10" i="1"/>
  <c r="V35" i="1"/>
  <c r="AB81" i="1"/>
  <c r="X85" i="1"/>
  <c r="T105" i="1"/>
  <c r="R120" i="1"/>
  <c r="V140" i="1"/>
  <c r="AF181" i="1"/>
  <c r="AF6" i="1"/>
  <c r="L11" i="1"/>
  <c r="AB16" i="1"/>
  <c r="AF16" i="1"/>
  <c r="AF21" i="1"/>
  <c r="AF26" i="1"/>
  <c r="AB31" i="1"/>
  <c r="AF31" i="1"/>
  <c r="AB36" i="1"/>
  <c r="AF36" i="1"/>
  <c r="T50" i="1"/>
  <c r="AB56" i="1"/>
  <c r="T80" i="1"/>
  <c r="AB101" i="1"/>
  <c r="AF101" i="1"/>
  <c r="T130" i="1"/>
  <c r="T145" i="1"/>
  <c r="AB156" i="1"/>
  <c r="AF156" i="1"/>
  <c r="X45" i="1"/>
  <c r="AF66" i="1"/>
  <c r="V80" i="1"/>
  <c r="R100" i="1"/>
  <c r="AF116" i="1"/>
  <c r="AB121" i="1"/>
  <c r="V120" i="1"/>
  <c r="V130" i="1"/>
  <c r="AB141" i="1"/>
  <c r="V145" i="1"/>
  <c r="V185" i="1"/>
  <c r="AB196" i="1"/>
  <c r="H21" i="1"/>
  <c r="H6" i="1"/>
  <c r="N45" i="1"/>
  <c r="P46" i="1" s="1"/>
  <c r="V45" i="1"/>
  <c r="N95" i="1"/>
  <c r="P96" i="1" s="1"/>
  <c r="V95" i="1"/>
  <c r="R115" i="1"/>
  <c r="T115" i="1"/>
  <c r="N150" i="1"/>
  <c r="P150" i="1"/>
  <c r="V150" i="1"/>
  <c r="X150" i="1"/>
  <c r="P165" i="1"/>
  <c r="N165" i="1"/>
  <c r="X165" i="1"/>
  <c r="V165" i="1"/>
  <c r="P170" i="1"/>
  <c r="X170" i="1"/>
  <c r="P175" i="1"/>
  <c r="N175" i="1"/>
  <c r="X175" i="1"/>
  <c r="V175" i="1"/>
  <c r="R180" i="1"/>
  <c r="V200" i="1"/>
  <c r="P5" i="1"/>
  <c r="P6" i="1" s="1"/>
  <c r="R5" i="1"/>
  <c r="V5" i="1"/>
  <c r="AB6" i="1"/>
  <c r="T10" i="1"/>
  <c r="V10" i="1"/>
  <c r="AB11" i="1"/>
  <c r="AF11" i="1"/>
  <c r="N15" i="1"/>
  <c r="R15" i="1"/>
  <c r="P20" i="1"/>
  <c r="P21" i="1" s="1"/>
  <c r="R20" i="1"/>
  <c r="V20" i="1"/>
  <c r="AB21" i="1"/>
  <c r="P25" i="1"/>
  <c r="P26" i="1" s="1"/>
  <c r="R25" i="1"/>
  <c r="V25" i="1"/>
  <c r="AB26" i="1"/>
  <c r="N30" i="1"/>
  <c r="R30" i="1"/>
  <c r="N35" i="1"/>
  <c r="R35" i="1"/>
  <c r="P40" i="1"/>
  <c r="P41" i="1" s="1"/>
  <c r="R40" i="1"/>
  <c r="V40" i="1"/>
  <c r="AB41" i="1"/>
  <c r="R45" i="1"/>
  <c r="AF46" i="1"/>
  <c r="N50" i="1"/>
  <c r="V50" i="1"/>
  <c r="AB51" i="1"/>
  <c r="R50" i="1"/>
  <c r="N55" i="1"/>
  <c r="V55" i="1"/>
  <c r="AF56" i="1"/>
  <c r="R55" i="1"/>
  <c r="R60" i="1"/>
  <c r="AF61" i="1"/>
  <c r="N60" i="1"/>
  <c r="P61" i="1" s="1"/>
  <c r="V60" i="1"/>
  <c r="N65" i="1"/>
  <c r="P66" i="1" s="1"/>
  <c r="T65" i="1"/>
  <c r="V65" i="1"/>
  <c r="AB66" i="1"/>
  <c r="N70" i="1"/>
  <c r="P71" i="1" s="1"/>
  <c r="T70" i="1"/>
  <c r="V70" i="1"/>
  <c r="AB76" i="1"/>
  <c r="AF76" i="1"/>
  <c r="N90" i="1"/>
  <c r="V90" i="1"/>
  <c r="R90" i="1"/>
  <c r="AB106" i="1"/>
  <c r="P115" i="1"/>
  <c r="N115" i="1"/>
  <c r="X115" i="1"/>
  <c r="V115" i="1"/>
  <c r="T150" i="1"/>
  <c r="R150" i="1"/>
  <c r="P160" i="1"/>
  <c r="P80" i="1"/>
  <c r="P81" i="1" s="1"/>
  <c r="R80" i="1"/>
  <c r="X80" i="1"/>
  <c r="AF81" i="1"/>
  <c r="R85" i="1"/>
  <c r="AF86" i="1"/>
  <c r="N85" i="1"/>
  <c r="P86" i="1" s="1"/>
  <c r="V85" i="1"/>
  <c r="T90" i="1"/>
  <c r="R95" i="1"/>
  <c r="AF96" i="1"/>
  <c r="T100" i="1"/>
  <c r="L106" i="1"/>
  <c r="N105" i="1"/>
  <c r="V105" i="1"/>
  <c r="AF106" i="1"/>
  <c r="R105" i="1"/>
  <c r="P110" i="1"/>
  <c r="X110" i="1"/>
  <c r="N110" i="1"/>
  <c r="V110" i="1"/>
  <c r="AB116" i="1"/>
  <c r="P120" i="1"/>
  <c r="P121" i="1" s="1"/>
  <c r="X120" i="1"/>
  <c r="P130" i="1"/>
  <c r="P131" i="1" s="1"/>
  <c r="R130" i="1"/>
  <c r="X130" i="1"/>
  <c r="AF131" i="1"/>
  <c r="P140" i="1"/>
  <c r="P141" i="1" s="1"/>
  <c r="R140" i="1"/>
  <c r="X140" i="1"/>
  <c r="AF141" i="1"/>
  <c r="P145" i="1"/>
  <c r="P146" i="1" s="1"/>
  <c r="R145" i="1"/>
  <c r="X145" i="1"/>
  <c r="AF146" i="1"/>
  <c r="L151" i="1"/>
  <c r="AB151" i="1"/>
  <c r="AF151" i="1"/>
  <c r="N155" i="1"/>
  <c r="P156" i="1" s="1"/>
  <c r="T155" i="1"/>
  <c r="V155" i="1"/>
  <c r="X160" i="1"/>
  <c r="R165" i="1"/>
  <c r="T165" i="1"/>
  <c r="R175" i="1"/>
  <c r="T175" i="1"/>
  <c r="AF191" i="1"/>
  <c r="AB161" i="1"/>
  <c r="AF161" i="1"/>
  <c r="AB166" i="1"/>
  <c r="R170" i="1"/>
  <c r="AB176" i="1"/>
  <c r="P180" i="1"/>
  <c r="X180" i="1"/>
  <c r="X185" i="1"/>
  <c r="N185" i="1"/>
  <c r="AB191" i="1"/>
  <c r="R190" i="1"/>
  <c r="AF196" i="1"/>
  <c r="R195" i="1"/>
  <c r="AF201" i="1"/>
  <c r="L16" i="1"/>
  <c r="L31" i="1"/>
  <c r="L36" i="1"/>
  <c r="L56" i="1"/>
  <c r="L71" i="1"/>
  <c r="L91" i="1"/>
  <c r="L156" i="1"/>
  <c r="L196" i="1"/>
  <c r="H156" i="1"/>
  <c r="H151" i="1"/>
  <c r="H26" i="1"/>
  <c r="H41" i="1"/>
  <c r="H71" i="1"/>
  <c r="L5" i="1"/>
  <c r="L6" i="1" s="1"/>
  <c r="T5" i="1"/>
  <c r="H10" i="1"/>
  <c r="H11" i="1" s="1"/>
  <c r="P10" i="1"/>
  <c r="P11" i="1" s="1"/>
  <c r="X10" i="1"/>
  <c r="H15" i="1"/>
  <c r="H16" i="1" s="1"/>
  <c r="P15" i="1"/>
  <c r="X15" i="1"/>
  <c r="L20" i="1"/>
  <c r="L21" i="1" s="1"/>
  <c r="T20" i="1"/>
  <c r="L25" i="1"/>
  <c r="L26" i="1" s="1"/>
  <c r="T25" i="1"/>
  <c r="H30" i="1"/>
  <c r="H31" i="1" s="1"/>
  <c r="P30" i="1"/>
  <c r="X30" i="1"/>
  <c r="H35" i="1"/>
  <c r="H36" i="1" s="1"/>
  <c r="P35" i="1"/>
  <c r="X35" i="1"/>
  <c r="L40" i="1"/>
  <c r="L41" i="1" s="1"/>
  <c r="T40" i="1"/>
  <c r="H46" i="1"/>
  <c r="H61" i="1"/>
  <c r="H86" i="1"/>
  <c r="H96" i="1"/>
  <c r="H111" i="1"/>
  <c r="H121" i="1"/>
  <c r="AF41" i="1"/>
  <c r="L45" i="1"/>
  <c r="L46" i="1" s="1"/>
  <c r="T45" i="1"/>
  <c r="AB46" i="1"/>
  <c r="H50" i="1"/>
  <c r="H51" i="1" s="1"/>
  <c r="P50" i="1"/>
  <c r="X50" i="1"/>
  <c r="H55" i="1"/>
  <c r="H56" i="1" s="1"/>
  <c r="P55" i="1"/>
  <c r="X55" i="1"/>
  <c r="L60" i="1"/>
  <c r="L61" i="1" s="1"/>
  <c r="T60" i="1"/>
  <c r="AB61" i="1"/>
  <c r="H66" i="1"/>
  <c r="J65" i="1"/>
  <c r="L66" i="1" s="1"/>
  <c r="F75" i="1"/>
  <c r="H76" i="1" s="1"/>
  <c r="L75" i="1"/>
  <c r="L76" i="1" s="1"/>
  <c r="N75" i="1"/>
  <c r="P76" i="1" s="1"/>
  <c r="T75" i="1"/>
  <c r="V75" i="1"/>
  <c r="H81" i="1"/>
  <c r="J80" i="1"/>
  <c r="L81" i="1" s="1"/>
  <c r="L85" i="1"/>
  <c r="L86" i="1" s="1"/>
  <c r="T85" i="1"/>
  <c r="AB86" i="1"/>
  <c r="H90" i="1"/>
  <c r="H91" i="1" s="1"/>
  <c r="P90" i="1"/>
  <c r="X90" i="1"/>
  <c r="L95" i="1"/>
  <c r="L96" i="1" s="1"/>
  <c r="T95" i="1"/>
  <c r="AB96" i="1"/>
  <c r="H100" i="1"/>
  <c r="H101" i="1" s="1"/>
  <c r="P100" i="1"/>
  <c r="P101" i="1" s="1"/>
  <c r="X100" i="1"/>
  <c r="H105" i="1"/>
  <c r="H106" i="1" s="1"/>
  <c r="P105" i="1"/>
  <c r="X105" i="1"/>
  <c r="L110" i="1"/>
  <c r="L111" i="1" s="1"/>
  <c r="T110" i="1"/>
  <c r="AB111" i="1"/>
  <c r="H116" i="1"/>
  <c r="J115" i="1"/>
  <c r="L116" i="1" s="1"/>
  <c r="L120" i="1"/>
  <c r="L121" i="1" s="1"/>
  <c r="T120" i="1"/>
  <c r="AF121" i="1"/>
  <c r="F125" i="1"/>
  <c r="H126" i="1" s="1"/>
  <c r="L125" i="1"/>
  <c r="L126" i="1" s="1"/>
  <c r="N125" i="1"/>
  <c r="P126" i="1" s="1"/>
  <c r="T125" i="1"/>
  <c r="V125" i="1"/>
  <c r="H131" i="1"/>
  <c r="J130" i="1"/>
  <c r="L131" i="1" s="1"/>
  <c r="F135" i="1"/>
  <c r="H136" i="1" s="1"/>
  <c r="L135" i="1"/>
  <c r="L136" i="1" s="1"/>
  <c r="N135" i="1"/>
  <c r="P136" i="1" s="1"/>
  <c r="T135" i="1"/>
  <c r="V135" i="1"/>
  <c r="H141" i="1"/>
  <c r="J140" i="1"/>
  <c r="L141" i="1" s="1"/>
  <c r="H146" i="1"/>
  <c r="J145" i="1"/>
  <c r="L146" i="1" s="1"/>
  <c r="F160" i="1"/>
  <c r="H161" i="1" s="1"/>
  <c r="L160" i="1"/>
  <c r="L161" i="1" s="1"/>
  <c r="N160" i="1"/>
  <c r="T160" i="1"/>
  <c r="V160" i="1"/>
  <c r="J185" i="1"/>
  <c r="L185" i="1"/>
  <c r="R185" i="1"/>
  <c r="T185" i="1"/>
  <c r="N195" i="1"/>
  <c r="P195" i="1"/>
  <c r="V195" i="1"/>
  <c r="X195" i="1"/>
  <c r="H200" i="1"/>
  <c r="P200" i="1"/>
  <c r="X200" i="1"/>
  <c r="H166" i="1"/>
  <c r="J165" i="1"/>
  <c r="L166" i="1" s="1"/>
  <c r="F170" i="1"/>
  <c r="H171" i="1" s="1"/>
  <c r="L170" i="1"/>
  <c r="L171" i="1" s="1"/>
  <c r="N170" i="1"/>
  <c r="T170" i="1"/>
  <c r="V170" i="1"/>
  <c r="H176" i="1"/>
  <c r="J175" i="1"/>
  <c r="L176" i="1" s="1"/>
  <c r="F180" i="1"/>
  <c r="H181" i="1" s="1"/>
  <c r="L180" i="1"/>
  <c r="L181" i="1" s="1"/>
  <c r="N180" i="1"/>
  <c r="T180" i="1"/>
  <c r="V180" i="1"/>
  <c r="H185" i="1"/>
  <c r="H186" i="1" s="1"/>
  <c r="P185" i="1"/>
  <c r="F190" i="1"/>
  <c r="H190" i="1"/>
  <c r="N190" i="1"/>
  <c r="P190" i="1"/>
  <c r="V190" i="1"/>
  <c r="X190" i="1"/>
  <c r="F195" i="1"/>
  <c r="H195" i="1"/>
  <c r="T195" i="1"/>
  <c r="J200" i="1"/>
  <c r="L200" i="1"/>
  <c r="R200" i="1"/>
  <c r="T200" i="1"/>
  <c r="F200" i="1"/>
  <c r="N200" i="1"/>
  <c r="AB186" i="1"/>
  <c r="AB201" i="1"/>
  <c r="T131" i="1" l="1"/>
  <c r="T111" i="1"/>
  <c r="T146" i="1"/>
  <c r="X76" i="1"/>
  <c r="X31" i="1"/>
  <c r="P31" i="1"/>
  <c r="T81" i="1"/>
  <c r="T126" i="1"/>
  <c r="T61" i="1"/>
  <c r="T136" i="1"/>
  <c r="T6" i="1"/>
  <c r="X71" i="1"/>
  <c r="T56" i="1"/>
  <c r="T71" i="1"/>
  <c r="X186" i="1"/>
  <c r="X81" i="1"/>
  <c r="X96" i="1"/>
  <c r="T141" i="1"/>
  <c r="X66" i="1"/>
  <c r="X41" i="1"/>
  <c r="T191" i="1"/>
  <c r="T181" i="1"/>
  <c r="P181" i="1"/>
  <c r="P56" i="1"/>
  <c r="T41" i="1"/>
  <c r="X101" i="1"/>
  <c r="X121" i="1"/>
  <c r="T21" i="1"/>
  <c r="T106" i="1"/>
  <c r="T161" i="1"/>
  <c r="X181" i="1"/>
  <c r="X21" i="1"/>
  <c r="P166" i="1"/>
  <c r="T26" i="1"/>
  <c r="T96" i="1"/>
  <c r="T86" i="1"/>
  <c r="X86" i="1"/>
  <c r="P176" i="1"/>
  <c r="X111" i="1"/>
  <c r="T36" i="1"/>
  <c r="X26" i="1"/>
  <c r="X136" i="1"/>
  <c r="T121" i="1"/>
  <c r="X16" i="1"/>
  <c r="T46" i="1"/>
  <c r="X156" i="1"/>
  <c r="T91" i="1"/>
  <c r="T11" i="1"/>
  <c r="T156" i="1"/>
  <c r="X126" i="1"/>
  <c r="X131" i="1"/>
  <c r="X56" i="1"/>
  <c r="X161" i="1"/>
  <c r="P106" i="1"/>
  <c r="T76" i="1"/>
  <c r="X11" i="1"/>
  <c r="X61" i="1"/>
  <c r="T196" i="1"/>
  <c r="X146" i="1"/>
  <c r="T101" i="1"/>
  <c r="X51" i="1"/>
  <c r="P111" i="1"/>
  <c r="P161" i="1"/>
  <c r="T151" i="1"/>
  <c r="T16" i="1"/>
  <c r="X6" i="1"/>
  <c r="T171" i="1"/>
  <c r="X91" i="1"/>
  <c r="X141" i="1"/>
  <c r="T66" i="1"/>
  <c r="T31" i="1"/>
  <c r="X171" i="1"/>
  <c r="X201" i="1"/>
  <c r="X106" i="1"/>
  <c r="X36" i="1"/>
  <c r="P16" i="1"/>
  <c r="P116" i="1"/>
  <c r="T51" i="1"/>
  <c r="X46" i="1"/>
  <c r="X176" i="1"/>
  <c r="X166" i="1"/>
  <c r="P186" i="1"/>
  <c r="P171" i="1"/>
  <c r="P91" i="1"/>
  <c r="P51" i="1"/>
  <c r="P36" i="1"/>
  <c r="X151" i="1"/>
  <c r="P151" i="1"/>
  <c r="T116" i="1"/>
  <c r="T201" i="1"/>
  <c r="X196" i="1"/>
  <c r="P196" i="1"/>
  <c r="T186" i="1"/>
  <c r="T176" i="1"/>
  <c r="T166" i="1"/>
  <c r="X116" i="1"/>
  <c r="L201" i="1"/>
  <c r="L186" i="1"/>
  <c r="P201" i="1"/>
  <c r="H196" i="1"/>
  <c r="X191" i="1"/>
  <c r="P191" i="1"/>
  <c r="H191" i="1"/>
  <c r="H201" i="1"/>
</calcChain>
</file>

<file path=xl/sharedStrings.xml><?xml version="1.0" encoding="utf-8"?>
<sst xmlns="http://schemas.openxmlformats.org/spreadsheetml/2006/main" count="543" uniqueCount="32">
  <si>
    <t>Phytohormone Measurement in pmol/g FW</t>
  </si>
  <si>
    <t>missing sample</t>
  </si>
  <si>
    <t>Results as average +- SD, 5 repetitions</t>
  </si>
  <si>
    <t>&lt;LOD</t>
  </si>
  <si>
    <t>below limit of detection</t>
  </si>
  <si>
    <t>Treatment</t>
  </si>
  <si>
    <t>Time point</t>
  </si>
  <si>
    <t xml:space="preserve">pmol/g </t>
  </si>
  <si>
    <t>ACC</t>
  </si>
  <si>
    <t>Abscisic acid</t>
  </si>
  <si>
    <t>Jasmonic acid</t>
  </si>
  <si>
    <t>cisOPDA</t>
  </si>
  <si>
    <t>Salicylic acid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scheme val="minor"/>
      </rPr>
      <t>-Zeatin</t>
    </r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scheme val="minor"/>
      </rPr>
      <t>-Zeatin</t>
    </r>
  </si>
  <si>
    <t>Col</t>
  </si>
  <si>
    <t>S</t>
  </si>
  <si>
    <t>±</t>
  </si>
  <si>
    <t>LL</t>
  </si>
  <si>
    <t>C</t>
  </si>
  <si>
    <t>CLL</t>
  </si>
  <si>
    <t>plip2-1</t>
  </si>
  <si>
    <t>plip2-2</t>
  </si>
  <si>
    <t>PLIP2OX L1</t>
  </si>
  <si>
    <t>PLIP2OX L2</t>
  </si>
  <si>
    <t>plip3-1</t>
  </si>
  <si>
    <t>plip3-2</t>
  </si>
  <si>
    <t>PLIP3OX</t>
  </si>
  <si>
    <t>plip1,2,3 L1</t>
  </si>
  <si>
    <t>plip1,2,3 L2</t>
  </si>
  <si>
    <t>&lt;1&gt;</t>
  </si>
  <si>
    <t>Results of hormone profiling in rossettes after 147h of cold accl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9"/>
      <name val="Calibri"/>
      <family val="2"/>
      <charset val="238"/>
      <scheme val="minor"/>
    </font>
    <font>
      <sz val="9"/>
      <name val="Arial"/>
      <family val="2"/>
      <charset val="238"/>
    </font>
    <font>
      <b/>
      <i/>
      <sz val="9"/>
      <name val="Arial"/>
      <family val="2"/>
    </font>
    <font>
      <b/>
      <sz val="10"/>
      <color rgb="FF000000"/>
      <name val="Calibri"/>
      <family val="2"/>
      <charset val="238"/>
      <scheme val="minor"/>
    </font>
    <font>
      <b/>
      <sz val="9"/>
      <color rgb="FF000000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i/>
      <sz val="9"/>
      <color rgb="FFFF0000"/>
      <name val="Calibri"/>
      <family val="2"/>
      <charset val="238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/>
    </xf>
    <xf numFmtId="1" fontId="7" fillId="0" borderId="6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10" fillId="0" borderId="7" xfId="0" applyNumberFormat="1" applyFont="1" applyBorder="1" applyAlignment="1">
      <alignment horizontal="right" vertical="center"/>
    </xf>
    <xf numFmtId="164" fontId="11" fillId="0" borderId="7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left" vertical="center"/>
    </xf>
    <xf numFmtId="2" fontId="11" fillId="0" borderId="7" xfId="0" applyNumberFormat="1" applyFont="1" applyBorder="1" applyAlignment="1">
      <alignment horizontal="right" vertical="center"/>
    </xf>
    <xf numFmtId="2" fontId="11" fillId="0" borderId="10" xfId="0" applyNumberFormat="1" applyFont="1" applyBorder="1" applyAlignment="1">
      <alignment horizontal="right" vertical="center"/>
    </xf>
    <xf numFmtId="2" fontId="9" fillId="0" borderId="5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1" fontId="7" fillId="0" borderId="12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2" fontId="10" fillId="0" borderId="0" xfId="0" applyNumberFormat="1" applyFont="1" applyAlignment="1">
      <alignment vertical="center"/>
    </xf>
    <xf numFmtId="0" fontId="13" fillId="0" borderId="0" xfId="0" applyFont="1" applyAlignment="1">
      <alignment horizontal="center"/>
    </xf>
    <xf numFmtId="9" fontId="14" fillId="0" borderId="13" xfId="1" applyFont="1" applyBorder="1" applyAlignment="1">
      <alignment horizontal="left" vertical="center"/>
    </xf>
    <xf numFmtId="2" fontId="11" fillId="0" borderId="0" xfId="0" applyNumberFormat="1" applyFont="1" applyAlignment="1">
      <alignment vertical="center"/>
    </xf>
    <xf numFmtId="2" fontId="11" fillId="0" borderId="15" xfId="0" applyNumberFormat="1" applyFont="1" applyBorder="1" applyAlignment="1">
      <alignment vertical="center"/>
    </xf>
    <xf numFmtId="2" fontId="9" fillId="0" borderId="11" xfId="0" applyNumberFormat="1" applyFont="1" applyBorder="1" applyAlignment="1">
      <alignment horizontal="center"/>
    </xf>
    <xf numFmtId="164" fontId="12" fillId="0" borderId="13" xfId="0" applyNumberFormat="1" applyFont="1" applyBorder="1" applyAlignment="1">
      <alignment horizontal="left" vertical="center"/>
    </xf>
    <xf numFmtId="2" fontId="7" fillId="0" borderId="17" xfId="0" applyNumberFormat="1" applyFont="1" applyBorder="1" applyAlignment="1">
      <alignment horizontal="center"/>
    </xf>
    <xf numFmtId="1" fontId="7" fillId="0" borderId="17" xfId="0" applyNumberFormat="1" applyFont="1" applyBorder="1" applyAlignment="1">
      <alignment horizontal="center"/>
    </xf>
    <xf numFmtId="2" fontId="9" fillId="0" borderId="17" xfId="0" applyNumberFormat="1" applyFont="1" applyBorder="1" applyAlignment="1">
      <alignment horizontal="center"/>
    </xf>
    <xf numFmtId="2" fontId="6" fillId="0" borderId="18" xfId="0" applyNumberFormat="1" applyFont="1" applyBorder="1"/>
    <xf numFmtId="0" fontId="13" fillId="0" borderId="18" xfId="0" applyFont="1" applyBorder="1" applyAlignment="1">
      <alignment horizontal="center"/>
    </xf>
    <xf numFmtId="0" fontId="13" fillId="0" borderId="19" xfId="0" applyFont="1" applyBorder="1"/>
    <xf numFmtId="2" fontId="13" fillId="0" borderId="18" xfId="0" applyNumberFormat="1" applyFont="1" applyBorder="1"/>
    <xf numFmtId="2" fontId="13" fillId="0" borderId="21" xfId="0" applyNumberFormat="1" applyFont="1" applyBorder="1"/>
    <xf numFmtId="2" fontId="9" fillId="0" borderId="16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right" vertical="center"/>
    </xf>
    <xf numFmtId="164" fontId="11" fillId="0" borderId="0" xfId="0" applyNumberFormat="1" applyFont="1" applyAlignment="1">
      <alignment horizontal="center" vertical="center"/>
    </xf>
    <xf numFmtId="2" fontId="12" fillId="0" borderId="13" xfId="0" applyNumberFormat="1" applyFont="1" applyBorder="1" applyAlignment="1">
      <alignment horizontal="left" vertical="center"/>
    </xf>
    <xf numFmtId="2" fontId="11" fillId="0" borderId="0" xfId="0" applyNumberFormat="1" applyFont="1" applyAlignment="1">
      <alignment horizontal="right" vertical="center"/>
    </xf>
    <xf numFmtId="2" fontId="11" fillId="0" borderId="15" xfId="0" applyNumberFormat="1" applyFont="1" applyBorder="1" applyAlignment="1">
      <alignment horizontal="right" vertical="center"/>
    </xf>
    <xf numFmtId="2" fontId="6" fillId="0" borderId="0" xfId="0" applyNumberFormat="1" applyFont="1"/>
    <xf numFmtId="0" fontId="13" fillId="0" borderId="13" xfId="0" applyFont="1" applyBorder="1"/>
    <xf numFmtId="2" fontId="13" fillId="0" borderId="0" xfId="0" applyNumberFormat="1" applyFont="1"/>
    <xf numFmtId="2" fontId="13" fillId="0" borderId="15" xfId="0" applyNumberFormat="1" applyFont="1" applyBorder="1"/>
    <xf numFmtId="1" fontId="8" fillId="0" borderId="6" xfId="0" applyNumberFormat="1" applyFont="1" applyBorder="1" applyAlignment="1">
      <alignment horizontal="center"/>
    </xf>
    <xf numFmtId="1" fontId="8" fillId="0" borderId="12" xfId="0" applyNumberFormat="1" applyFont="1" applyBorder="1" applyAlignment="1">
      <alignment horizontal="center"/>
    </xf>
    <xf numFmtId="1" fontId="8" fillId="0" borderId="17" xfId="0" applyNumberFormat="1" applyFont="1" applyBorder="1" applyAlignment="1">
      <alignment horizontal="center"/>
    </xf>
    <xf numFmtId="0" fontId="13" fillId="0" borderId="0" xfId="0" applyFont="1"/>
    <xf numFmtId="0" fontId="15" fillId="0" borderId="0" xfId="0" applyFont="1"/>
    <xf numFmtId="0" fontId="15" fillId="0" borderId="13" xfId="0" applyFont="1" applyBorder="1"/>
    <xf numFmtId="2" fontId="15" fillId="0" borderId="0" xfId="0" applyNumberFormat="1" applyFont="1"/>
    <xf numFmtId="2" fontId="15" fillId="0" borderId="15" xfId="0" applyNumberFormat="1" applyFont="1" applyBorder="1"/>
    <xf numFmtId="0" fontId="15" fillId="0" borderId="18" xfId="0" applyFont="1" applyBorder="1"/>
    <xf numFmtId="0" fontId="15" fillId="0" borderId="19" xfId="0" applyFont="1" applyBorder="1"/>
    <xf numFmtId="2" fontId="15" fillId="0" borderId="18" xfId="0" applyNumberFormat="1" applyFont="1" applyBorder="1"/>
    <xf numFmtId="2" fontId="15" fillId="0" borderId="21" xfId="0" applyNumberFormat="1" applyFont="1" applyBorder="1"/>
    <xf numFmtId="2" fontId="9" fillId="0" borderId="9" xfId="0" applyNumberFormat="1" applyFont="1" applyBorder="1" applyAlignment="1">
      <alignment horizontal="center" vertical="center"/>
    </xf>
    <xf numFmtId="2" fontId="9" fillId="0" borderId="14" xfId="0" applyNumberFormat="1" applyFont="1" applyBorder="1" applyAlignment="1">
      <alignment horizontal="center" vertical="center"/>
    </xf>
    <xf numFmtId="2" fontId="9" fillId="0" borderId="20" xfId="0" applyNumberFormat="1" applyFont="1" applyBorder="1" applyAlignment="1">
      <alignment horizontal="center" vertical="center"/>
    </xf>
    <xf numFmtId="2" fontId="9" fillId="2" borderId="17" xfId="0" applyNumberFormat="1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polOneDrive\OneDrive%20&#8211;%20Univerzita%20Palack&#233;ho%20v%20Olomouci\Documents\Olomouc\Veda\OtherProjects\22045-LuklovaBrzobohaty\SamplesNotAccq\00_22045_LuklovaResultsTable-Pas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ist1"/>
      <sheetName val="Divided List1 by 2"/>
    </sheetNames>
    <sheetDataSet>
      <sheetData sheetId="0" refreshError="1">
        <row r="5">
          <cell r="V5">
            <v>3021.5865963345882</v>
          </cell>
        </row>
        <row r="45">
          <cell r="V45">
            <v>5649.6508399490858</v>
          </cell>
          <cell r="Z45">
            <v>205.50363723341354</v>
          </cell>
        </row>
        <row r="46">
          <cell r="V46">
            <v>5795.3567980074868</v>
          </cell>
          <cell r="Z46">
            <v>290.20773009030506</v>
          </cell>
        </row>
        <row r="47">
          <cell r="V47">
            <v>7289.2710862866334</v>
          </cell>
          <cell r="Z47">
            <v>426.83563034606232</v>
          </cell>
        </row>
        <row r="48">
          <cell r="V48">
            <v>9209.9533015209108</v>
          </cell>
          <cell r="Z48">
            <v>564.37594106807546</v>
          </cell>
        </row>
        <row r="49">
          <cell r="V49">
            <v>8795.3087162346474</v>
          </cell>
          <cell r="Z49">
            <v>640.46029812307461</v>
          </cell>
        </row>
        <row r="50">
          <cell r="V50">
            <v>544.65033877794974</v>
          </cell>
          <cell r="Z50">
            <v>83.65717270018996</v>
          </cell>
        </row>
        <row r="51">
          <cell r="V51">
            <v>1946.4477511753207</v>
          </cell>
          <cell r="Z51">
            <v>113.8642768126571</v>
          </cell>
        </row>
        <row r="52">
          <cell r="V52">
            <v>1919.0902367574295</v>
          </cell>
          <cell r="Z52">
            <v>124.29841176828826</v>
          </cell>
        </row>
        <row r="53">
          <cell r="V53">
            <v>2374.008796779066</v>
          </cell>
          <cell r="Z53">
            <v>113.3067007302966</v>
          </cell>
        </row>
        <row r="54">
          <cell r="V54">
            <v>1714.9181223084606</v>
          </cell>
          <cell r="Z54">
            <v>80.600618183434349</v>
          </cell>
        </row>
        <row r="55">
          <cell r="V55">
            <v>10537.385574317064</v>
          </cell>
          <cell r="Z55">
            <v>310.99873344708959</v>
          </cell>
        </row>
        <row r="56">
          <cell r="V56">
            <v>13387.418423996323</v>
          </cell>
          <cell r="Z56">
            <v>457.70742757736838</v>
          </cell>
        </row>
        <row r="57">
          <cell r="V57">
            <v>15889.943068347455</v>
          </cell>
          <cell r="Z57">
            <v>589.88897566571541</v>
          </cell>
        </row>
        <row r="58">
          <cell r="V58">
            <v>17206.957840508767</v>
          </cell>
          <cell r="Z58">
            <v>602.24631166039728</v>
          </cell>
        </row>
        <row r="59">
          <cell r="V59">
            <v>12061.719049555148</v>
          </cell>
          <cell r="Z59">
            <v>422.31668798293833</v>
          </cell>
        </row>
        <row r="60">
          <cell r="V60">
            <v>10910.801592947004</v>
          </cell>
          <cell r="Z60">
            <v>371.64746438227871</v>
          </cell>
        </row>
        <row r="61">
          <cell r="V61">
            <v>6246.6184323881589</v>
          </cell>
          <cell r="Z61">
            <v>344.99242464633221</v>
          </cell>
        </row>
        <row r="62">
          <cell r="V62">
            <v>9495.1169502001667</v>
          </cell>
          <cell r="Z62">
            <v>387.14531363715298</v>
          </cell>
        </row>
        <row r="63">
          <cell r="V63">
            <v>11933.995558509298</v>
          </cell>
          <cell r="Z63">
            <v>393.42695138755118</v>
          </cell>
        </row>
        <row r="64">
          <cell r="V64">
            <v>8177.2708601910208</v>
          </cell>
          <cell r="Z64">
            <v>331.75504470339462</v>
          </cell>
        </row>
        <row r="90">
          <cell r="V90">
            <v>5929.2529584999138</v>
          </cell>
          <cell r="Z90">
            <v>532.2235506379825</v>
          </cell>
        </row>
        <row r="91">
          <cell r="V91">
            <v>3616.3535049442776</v>
          </cell>
          <cell r="Z91">
            <v>464.06422155576433</v>
          </cell>
        </row>
        <row r="92">
          <cell r="V92">
            <v>3830.5959935372066</v>
          </cell>
          <cell r="Z92">
            <v>413.9313218829775</v>
          </cell>
        </row>
        <row r="93">
          <cell r="V93">
            <v>4651.4170671561978</v>
          </cell>
          <cell r="Z93">
            <v>218.51742119624092</v>
          </cell>
        </row>
        <row r="94">
          <cell r="V94">
            <v>4495.352437769141</v>
          </cell>
          <cell r="Z94">
            <v>353.5818136368793</v>
          </cell>
        </row>
        <row r="95">
          <cell r="V95">
            <v>499.22255406769307</v>
          </cell>
          <cell r="Z95">
            <v>27.88215680201079</v>
          </cell>
        </row>
        <row r="96">
          <cell r="V96">
            <v>677.78017979042784</v>
          </cell>
          <cell r="Z96">
            <v>59.10327486183931</v>
          </cell>
        </row>
        <row r="97">
          <cell r="V97">
            <v>2103.2811965787673</v>
          </cell>
          <cell r="Z97">
            <v>94.155574269873455</v>
          </cell>
        </row>
        <row r="98">
          <cell r="V98">
            <v>1119.427135664306</v>
          </cell>
          <cell r="Z98">
            <v>98.84684553516216</v>
          </cell>
        </row>
        <row r="99">
          <cell r="V99">
            <v>4633.4884988198164</v>
          </cell>
          <cell r="Z99">
            <v>261.32124161407785</v>
          </cell>
        </row>
        <row r="100">
          <cell r="V100">
            <v>14331.293235826515</v>
          </cell>
          <cell r="Z100">
            <v>454.48158628296136</v>
          </cell>
        </row>
        <row r="101">
          <cell r="V101">
            <v>13901.616584456899</v>
          </cell>
          <cell r="Z101">
            <v>439.19560607643791</v>
          </cell>
        </row>
        <row r="102">
          <cell r="V102">
            <v>9336.898539824193</v>
          </cell>
          <cell r="Z102">
            <v>531.66965530474192</v>
          </cell>
        </row>
        <row r="103">
          <cell r="V103">
            <v>12488.626864126547</v>
          </cell>
          <cell r="Z103">
            <v>390.89312057837498</v>
          </cell>
        </row>
        <row r="104">
          <cell r="V104">
            <v>14378.715221985336</v>
          </cell>
          <cell r="Z104">
            <v>507.43415396566007</v>
          </cell>
        </row>
        <row r="105">
          <cell r="V105">
            <v>10781.620024231657</v>
          </cell>
          <cell r="Z105">
            <v>501.49838631020594</v>
          </cell>
        </row>
        <row r="106">
          <cell r="V106">
            <v>14611.185553312564</v>
          </cell>
          <cell r="Z106">
            <v>609.21242483528465</v>
          </cell>
        </row>
        <row r="107">
          <cell r="V107">
            <v>15128.075430084553</v>
          </cell>
          <cell r="Z107">
            <v>483.37967976843044</v>
          </cell>
        </row>
        <row r="108">
          <cell r="V108">
            <v>18436.187048232743</v>
          </cell>
          <cell r="Z108">
            <v>484.77745959076537</v>
          </cell>
        </row>
        <row r="109">
          <cell r="V109">
            <v>8968.2391578173374</v>
          </cell>
          <cell r="Z109">
            <v>411.56289730839421</v>
          </cell>
        </row>
        <row r="135">
          <cell r="V135">
            <v>7115.0876049458757</v>
          </cell>
          <cell r="Z135">
            <v>330.61037589924916</v>
          </cell>
        </row>
        <row r="136">
          <cell r="V136">
            <v>10017.318387525076</v>
          </cell>
          <cell r="Z136">
            <v>80.118113084845604</v>
          </cell>
        </row>
        <row r="137">
          <cell r="V137">
            <v>3409.1523256945443</v>
          </cell>
          <cell r="Z137">
            <v>96.398202123257121</v>
          </cell>
        </row>
        <row r="138">
          <cell r="V138">
            <v>5256.2272558689019</v>
          </cell>
          <cell r="Z138">
            <v>118.31509852465219</v>
          </cell>
        </row>
        <row r="139">
          <cell r="V139">
            <v>8385.63951300595</v>
          </cell>
          <cell r="Z139">
            <v>206.74482939108145</v>
          </cell>
        </row>
        <row r="140">
          <cell r="V140">
            <v>634.97385274883527</v>
          </cell>
          <cell r="Z140">
            <v>50.423317153147465</v>
          </cell>
        </row>
        <row r="141">
          <cell r="V141">
            <v>486.48753852570547</v>
          </cell>
          <cell r="Z141">
            <v>48.863147014333435</v>
          </cell>
        </row>
        <row r="142">
          <cell r="V142">
            <v>555.59645636315338</v>
          </cell>
          <cell r="Z142">
            <v>53.680215524930844</v>
          </cell>
        </row>
        <row r="143">
          <cell r="V143">
            <v>1186.3235710884965</v>
          </cell>
          <cell r="Z143">
            <v>55.97808264130542</v>
          </cell>
        </row>
        <row r="144">
          <cell r="V144">
            <v>1799.3230374630907</v>
          </cell>
          <cell r="Z144">
            <v>66.611929750345027</v>
          </cell>
        </row>
        <row r="145">
          <cell r="V145">
            <v>14656.970084863287</v>
          </cell>
          <cell r="Z145">
            <v>388.86972015872874</v>
          </cell>
        </row>
        <row r="146">
          <cell r="V146">
            <v>17648.320720440635</v>
          </cell>
          <cell r="Z146">
            <v>469.62674291107521</v>
          </cell>
        </row>
        <row r="147">
          <cell r="V147">
            <v>16867.960294318702</v>
          </cell>
          <cell r="Z147">
            <v>436.09986863675414</v>
          </cell>
        </row>
        <row r="148">
          <cell r="V148">
            <v>17832.173654106093</v>
          </cell>
          <cell r="Z148">
            <v>2393.8078899623624</v>
          </cell>
        </row>
        <row r="149">
          <cell r="V149">
            <v>15531.803537081134</v>
          </cell>
          <cell r="Z149">
            <v>401.11990177692468</v>
          </cell>
        </row>
        <row r="150">
          <cell r="V150">
            <v>22258.565748150315</v>
          </cell>
          <cell r="Z150">
            <v>501.26010809733043</v>
          </cell>
        </row>
        <row r="151">
          <cell r="V151">
            <v>10000.569185325474</v>
          </cell>
          <cell r="Z151">
            <v>501.3420886240558</v>
          </cell>
        </row>
        <row r="152">
          <cell r="V152">
            <v>10586.341378684858</v>
          </cell>
          <cell r="Z152">
            <v>464.33390064891142</v>
          </cell>
        </row>
        <row r="153">
          <cell r="V153">
            <v>13941.247528652373</v>
          </cell>
          <cell r="Z153">
            <v>464.9635536812259</v>
          </cell>
        </row>
        <row r="154">
          <cell r="V154">
            <v>16282.467691494234</v>
          </cell>
          <cell r="Z154">
            <v>492.76523659447912</v>
          </cell>
        </row>
        <row r="180">
          <cell r="V180">
            <v>29841.479087155334</v>
          </cell>
          <cell r="Z180">
            <v>779.93461376232619</v>
          </cell>
        </row>
        <row r="181">
          <cell r="V181">
            <v>29829.732751599648</v>
          </cell>
          <cell r="Z181">
            <v>634.99216909978145</v>
          </cell>
        </row>
        <row r="182">
          <cell r="V182">
            <v>13711.20448116041</v>
          </cell>
          <cell r="Z182">
            <v>271.69544460814183</v>
          </cell>
        </row>
        <row r="183">
          <cell r="V183">
            <v>25790.378951216018</v>
          </cell>
          <cell r="Z183">
            <v>762.59373955901185</v>
          </cell>
        </row>
        <row r="184">
          <cell r="V184">
            <v>19147.909111567067</v>
          </cell>
          <cell r="Z184">
            <v>700.76902178335979</v>
          </cell>
        </row>
        <row r="185">
          <cell r="V185">
            <v>3186.5577867830893</v>
          </cell>
          <cell r="Z185">
            <v>89.131430972735899</v>
          </cell>
        </row>
        <row r="186">
          <cell r="V186">
            <v>4129.3831752603091</v>
          </cell>
          <cell r="Z186">
            <v>83.379351749151525</v>
          </cell>
        </row>
        <row r="187">
          <cell r="V187">
            <v>3945.8682083173849</v>
          </cell>
          <cell r="Z187">
            <v>86.241138219537547</v>
          </cell>
        </row>
        <row r="188">
          <cell r="V188">
            <v>3092.0076692231578</v>
          </cell>
          <cell r="Z188">
            <v>75.886868971089314</v>
          </cell>
        </row>
        <row r="189">
          <cell r="V189">
            <v>1494.4762333434287</v>
          </cell>
          <cell r="Z189">
            <v>95.514308585770692</v>
          </cell>
        </row>
        <row r="190">
          <cell r="V190">
            <v>6396.3132439963156</v>
          </cell>
          <cell r="Z190">
            <v>468.4077602376895</v>
          </cell>
        </row>
        <row r="191">
          <cell r="V191">
            <v>16547.257472359146</v>
          </cell>
          <cell r="Z191">
            <v>508.13865106879842</v>
          </cell>
        </row>
        <row r="192">
          <cell r="V192">
            <v>10961.256623013622</v>
          </cell>
          <cell r="Z192">
            <v>466.36335775281873</v>
          </cell>
        </row>
        <row r="193">
          <cell r="V193">
            <v>6983.3122465036322</v>
          </cell>
          <cell r="Z193">
            <v>445.73980713795117</v>
          </cell>
        </row>
        <row r="194">
          <cell r="V194">
            <v>7342.6825876527437</v>
          </cell>
          <cell r="Z194">
            <v>421.09756757213967</v>
          </cell>
        </row>
        <row r="195">
          <cell r="V195">
            <v>5586.0575861326915</v>
          </cell>
          <cell r="Z195">
            <v>512.45972325211824</v>
          </cell>
        </row>
        <row r="196">
          <cell r="V196">
            <v>11725.405148257312</v>
          </cell>
          <cell r="Z196">
            <v>393.55745814909233</v>
          </cell>
        </row>
        <row r="197">
          <cell r="V197">
            <v>14840.271968215739</v>
          </cell>
          <cell r="Z197">
            <v>424.87898394941948</v>
          </cell>
        </row>
        <row r="198">
          <cell r="V198">
            <v>4201.538409883894</v>
          </cell>
          <cell r="Z198">
            <v>386.05744799862094</v>
          </cell>
        </row>
        <row r="199">
          <cell r="V199">
            <v>7803.0887089996177</v>
          </cell>
          <cell r="Z199">
            <v>522.53788091444699</v>
          </cell>
        </row>
        <row r="225">
          <cell r="V225">
            <v>7282.1030145552768</v>
          </cell>
          <cell r="Z225">
            <v>229.64146905447532</v>
          </cell>
        </row>
        <row r="226">
          <cell r="V226">
            <v>8923.3587437742663</v>
          </cell>
          <cell r="Z226">
            <v>361.57624794440778</v>
          </cell>
        </row>
        <row r="227">
          <cell r="V227">
            <v>7500.0420435429078</v>
          </cell>
          <cell r="Z227">
            <v>296.11975809488166</v>
          </cell>
        </row>
        <row r="228">
          <cell r="V228">
            <v>5872.0550014346081</v>
          </cell>
          <cell r="Z228">
            <v>269.40311117981423</v>
          </cell>
        </row>
        <row r="229">
          <cell r="V229">
            <v>6435.5575722969588</v>
          </cell>
          <cell r="Z229">
            <v>253.73580225594844</v>
          </cell>
        </row>
        <row r="230">
          <cell r="V230">
            <v>4147.2384674172963</v>
          </cell>
          <cell r="Z230">
            <v>496.44466255783982</v>
          </cell>
        </row>
        <row r="231">
          <cell r="V231">
            <v>4315.3332794208109</v>
          </cell>
          <cell r="Z231">
            <v>250.48356087430136</v>
          </cell>
        </row>
        <row r="232">
          <cell r="V232">
            <v>974.90345626067426</v>
          </cell>
          <cell r="Z232">
            <v>125.51835513557828</v>
          </cell>
        </row>
        <row r="233">
          <cell r="V233">
            <v>3993.189404338847</v>
          </cell>
          <cell r="Z233">
            <v>334.58666222471993</v>
          </cell>
        </row>
        <row r="234">
          <cell r="V234">
            <v>3515.0089175315848</v>
          </cell>
          <cell r="Z234">
            <v>219.76732247654795</v>
          </cell>
        </row>
        <row r="235">
          <cell r="V235">
            <v>7285.4435021686859</v>
          </cell>
          <cell r="Z235">
            <v>298.86885678764526</v>
          </cell>
        </row>
        <row r="236">
          <cell r="V236">
            <v>3844.7018267268213</v>
          </cell>
          <cell r="Z236">
            <v>363.9488667527508</v>
          </cell>
        </row>
        <row r="237">
          <cell r="V237">
            <v>4291.2921727507019</v>
          </cell>
          <cell r="Z237">
            <v>367.23179843275494</v>
          </cell>
        </row>
        <row r="238">
          <cell r="V238">
            <v>4885.9181783339372</v>
          </cell>
          <cell r="Z238">
            <v>412.39065866666641</v>
          </cell>
        </row>
        <row r="239">
          <cell r="V239">
            <v>3336.2196571791433</v>
          </cell>
          <cell r="Z239">
            <v>300.89232929350203</v>
          </cell>
        </row>
        <row r="240">
          <cell r="V240">
            <v>2952.7830416180213</v>
          </cell>
          <cell r="Z240">
            <v>489.75871090873056</v>
          </cell>
        </row>
        <row r="241">
          <cell r="V241">
            <v>2258.9154988832888</v>
          </cell>
          <cell r="Z241">
            <v>362.69814820602807</v>
          </cell>
        </row>
        <row r="242">
          <cell r="V242">
            <v>2633.519859601613</v>
          </cell>
          <cell r="Z242">
            <v>276.32570426557731</v>
          </cell>
        </row>
        <row r="243">
          <cell r="V243">
            <v>2420.4954754785472</v>
          </cell>
          <cell r="Z243">
            <v>430.1484046370033</v>
          </cell>
        </row>
        <row r="244">
          <cell r="V244">
            <v>2534.5109863884259</v>
          </cell>
          <cell r="Z244">
            <v>502.90305809944238</v>
          </cell>
        </row>
        <row r="270">
          <cell r="V270">
            <v>7184.6885573186419</v>
          </cell>
          <cell r="Z270">
            <v>1057.8690656416547</v>
          </cell>
        </row>
        <row r="271">
          <cell r="V271">
            <v>6045.982152632514</v>
          </cell>
          <cell r="Z271">
            <v>235.97408963450181</v>
          </cell>
        </row>
        <row r="272">
          <cell r="V272">
            <v>7586.0167559134206</v>
          </cell>
          <cell r="Z272">
            <v>211.08013868691347</v>
          </cell>
        </row>
        <row r="273">
          <cell r="V273">
            <v>8067.6612594763992</v>
          </cell>
          <cell r="Z273">
            <v>229.85612379221106</v>
          </cell>
        </row>
        <row r="274">
          <cell r="V274">
            <v>4633.8055028062308</v>
          </cell>
          <cell r="Z274">
            <v>227.16679120520058</v>
          </cell>
        </row>
        <row r="275">
          <cell r="V275">
            <v>2059.6055702315384</v>
          </cell>
          <cell r="Z275">
            <v>340.33315162838915</v>
          </cell>
        </row>
        <row r="276">
          <cell r="V276">
            <v>4317.3871200419389</v>
          </cell>
          <cell r="Z276">
            <v>372.80754047581968</v>
          </cell>
        </row>
        <row r="277">
          <cell r="V277">
            <v>3974.5026917861678</v>
          </cell>
          <cell r="Z277">
            <v>317.16492287565939</v>
          </cell>
        </row>
        <row r="278">
          <cell r="V278">
            <v>789.00725249945958</v>
          </cell>
          <cell r="Z278">
            <v>85.316475791363075</v>
          </cell>
        </row>
        <row r="280">
          <cell r="V280">
            <v>4304.8272367757781</v>
          </cell>
          <cell r="Z280">
            <v>251.17119813232648</v>
          </cell>
        </row>
        <row r="281">
          <cell r="V281">
            <v>5858.2671523279905</v>
          </cell>
          <cell r="Z281">
            <v>328.56086295360859</v>
          </cell>
        </row>
        <row r="282">
          <cell r="V282">
            <v>8669.7751000270273</v>
          </cell>
          <cell r="Z282">
            <v>279.69537764612289</v>
          </cell>
        </row>
        <row r="283">
          <cell r="V283">
            <v>6687.1685586645426</v>
          </cell>
          <cell r="Z283">
            <v>266.6235470515598</v>
          </cell>
        </row>
        <row r="285">
          <cell r="V285">
            <v>7707.5781443172118</v>
          </cell>
          <cell r="Z285">
            <v>620.10779940486918</v>
          </cell>
        </row>
        <row r="286">
          <cell r="V286">
            <v>5065.7621526238563</v>
          </cell>
          <cell r="Z286">
            <v>456.9108129046773</v>
          </cell>
        </row>
        <row r="287">
          <cell r="V287">
            <v>7095.6876494286889</v>
          </cell>
          <cell r="Z287">
            <v>493.76399267638169</v>
          </cell>
        </row>
        <row r="288">
          <cell r="V288">
            <v>4084.7558796800822</v>
          </cell>
          <cell r="Z288">
            <v>537.80403089662775</v>
          </cell>
        </row>
        <row r="289">
          <cell r="V289">
            <v>5409.587234715661</v>
          </cell>
          <cell r="Z289">
            <v>732.04463983226174</v>
          </cell>
        </row>
        <row r="315">
          <cell r="V315">
            <v>7955.7395352443764</v>
          </cell>
          <cell r="Z315">
            <v>453.82817560473558</v>
          </cell>
        </row>
        <row r="316">
          <cell r="V316">
            <v>5821.3190949701057</v>
          </cell>
          <cell r="Z316">
            <v>260.3086963339079</v>
          </cell>
        </row>
        <row r="317">
          <cell r="V317">
            <v>7938.9718291489053</v>
          </cell>
          <cell r="Z317">
            <v>460.3126282405924</v>
          </cell>
        </row>
        <row r="318">
          <cell r="V318">
            <v>5578.0856434122934</v>
          </cell>
          <cell r="Z318">
            <v>259.37568424845813</v>
          </cell>
        </row>
        <row r="319">
          <cell r="V319">
            <v>9691.3150076011389</v>
          </cell>
          <cell r="Z319">
            <v>373.79011322186227</v>
          </cell>
        </row>
        <row r="320">
          <cell r="V320">
            <v>8196.0659197408531</v>
          </cell>
          <cell r="Z320">
            <v>328.22594456653252</v>
          </cell>
        </row>
        <row r="321">
          <cell r="V321">
            <v>758.3365139700702</v>
          </cell>
          <cell r="Z321">
            <v>97.460967872462973</v>
          </cell>
        </row>
        <row r="322">
          <cell r="V322">
            <v>1015.9441761679055</v>
          </cell>
          <cell r="Z322">
            <v>149.21324990164598</v>
          </cell>
        </row>
        <row r="323">
          <cell r="V323">
            <v>988.69903360465025</v>
          </cell>
          <cell r="Z323">
            <v>101.41205017281128</v>
          </cell>
        </row>
        <row r="324">
          <cell r="V324">
            <v>1184.1924311069549</v>
          </cell>
          <cell r="Z324">
            <v>114.52139536508389</v>
          </cell>
        </row>
        <row r="325">
          <cell r="V325">
            <v>8072.0854442905838</v>
          </cell>
          <cell r="Z325">
            <v>577.1545094860677</v>
          </cell>
        </row>
        <row r="326">
          <cell r="V326">
            <v>8700.524449553639</v>
          </cell>
          <cell r="Z326">
            <v>559.09442982153303</v>
          </cell>
        </row>
        <row r="327">
          <cell r="V327">
            <v>6136.7496326263745</v>
          </cell>
          <cell r="Z327">
            <v>634.91266420176623</v>
          </cell>
        </row>
        <row r="328">
          <cell r="V328">
            <v>7658.244380380087</v>
          </cell>
          <cell r="Z328">
            <v>503.4421611226627</v>
          </cell>
        </row>
        <row r="329">
          <cell r="V329">
            <v>7288.6945552634243</v>
          </cell>
          <cell r="Z329">
            <v>583.86985691029327</v>
          </cell>
        </row>
        <row r="330">
          <cell r="V330">
            <v>16901.605128411677</v>
          </cell>
          <cell r="Z330">
            <v>617.15838026683139</v>
          </cell>
        </row>
        <row r="331">
          <cell r="V331">
            <v>16053.151560467622</v>
          </cell>
          <cell r="Z331">
            <v>752.98361640721714</v>
          </cell>
        </row>
        <row r="332">
          <cell r="V332">
            <v>14986.394627912932</v>
          </cell>
          <cell r="Z332">
            <v>557.88615141781884</v>
          </cell>
        </row>
        <row r="333">
          <cell r="V333">
            <v>11942.251510159735</v>
          </cell>
          <cell r="Z333">
            <v>595.77496359865484</v>
          </cell>
        </row>
        <row r="334">
          <cell r="V334">
            <v>12209.188709560161</v>
          </cell>
          <cell r="Z334">
            <v>622.27153699775397</v>
          </cell>
        </row>
        <row r="360">
          <cell r="V360">
            <v>6337.3744360337578</v>
          </cell>
          <cell r="Z360">
            <v>517.47246969094488</v>
          </cell>
        </row>
        <row r="361">
          <cell r="V361">
            <v>4707.1095604018828</v>
          </cell>
          <cell r="Z361">
            <v>265.41835790933288</v>
          </cell>
        </row>
        <row r="362">
          <cell r="V362">
            <v>7211.4504297292942</v>
          </cell>
          <cell r="Z362">
            <v>263.12440486650991</v>
          </cell>
        </row>
        <row r="363">
          <cell r="V363">
            <v>7989.4415655780704</v>
          </cell>
          <cell r="Z363">
            <v>777.39718387493986</v>
          </cell>
        </row>
        <row r="364">
          <cell r="V364">
            <v>6665.3623388998085</v>
          </cell>
          <cell r="Z364">
            <v>324.38403188823793</v>
          </cell>
        </row>
        <row r="365">
          <cell r="V365">
            <v>989.65758660597226</v>
          </cell>
          <cell r="Z365">
            <v>229.97691825354016</v>
          </cell>
        </row>
        <row r="366">
          <cell r="V366">
            <v>1033.6948598141907</v>
          </cell>
          <cell r="Z366">
            <v>276.67767197475609</v>
          </cell>
        </row>
        <row r="367">
          <cell r="V367">
            <v>1634.2677935060358</v>
          </cell>
          <cell r="Z367">
            <v>319.97181613595797</v>
          </cell>
        </row>
        <row r="368">
          <cell r="V368">
            <v>1274.5363788987693</v>
          </cell>
          <cell r="Z368">
            <v>254.00743256973001</v>
          </cell>
        </row>
        <row r="369">
          <cell r="V369">
            <v>1130.2472248337294</v>
          </cell>
          <cell r="Z369">
            <v>261.24515800093798</v>
          </cell>
        </row>
        <row r="370">
          <cell r="V370">
            <v>5334.3123288060315</v>
          </cell>
          <cell r="Z370">
            <v>420.66859245404709</v>
          </cell>
        </row>
        <row r="371">
          <cell r="V371">
            <v>5831.2239317005842</v>
          </cell>
          <cell r="Z371">
            <v>473.79704873533234</v>
          </cell>
        </row>
        <row r="372">
          <cell r="V372">
            <v>5864.5763191809847</v>
          </cell>
          <cell r="Z372">
            <v>438.06960254772628</v>
          </cell>
        </row>
        <row r="373">
          <cell r="V373">
            <v>7024.6941440875416</v>
          </cell>
          <cell r="Z373">
            <v>347.69714950429847</v>
          </cell>
        </row>
        <row r="374">
          <cell r="V374">
            <v>15512.483520158588</v>
          </cell>
          <cell r="Z374">
            <v>616.61304412605011</v>
          </cell>
        </row>
        <row r="375">
          <cell r="V375">
            <v>3226.9086141230118</v>
          </cell>
          <cell r="Z375">
            <v>784.18405054624293</v>
          </cell>
        </row>
        <row r="376">
          <cell r="V376">
            <v>5664.2564225159331</v>
          </cell>
          <cell r="Z376">
            <v>583.1577150848924</v>
          </cell>
        </row>
        <row r="377">
          <cell r="V377">
            <v>6137.8036842828833</v>
          </cell>
          <cell r="Z377">
            <v>569.62681015217902</v>
          </cell>
        </row>
        <row r="378">
          <cell r="V378">
            <v>4124.268740725568</v>
          </cell>
          <cell r="Z378">
            <v>532.37137617757332</v>
          </cell>
        </row>
        <row r="379">
          <cell r="V379">
            <v>82708.305091602626</v>
          </cell>
          <cell r="Z379">
            <v>707.1786265760295</v>
          </cell>
        </row>
        <row r="405">
          <cell r="V405">
            <v>16151.449374234264</v>
          </cell>
          <cell r="Z405">
            <v>490.80927312406709</v>
          </cell>
        </row>
        <row r="406">
          <cell r="V406">
            <v>15098.462200359019</v>
          </cell>
          <cell r="Z406">
            <v>896.89142913085516</v>
          </cell>
        </row>
        <row r="407">
          <cell r="V407">
            <v>18485.833968001858</v>
          </cell>
          <cell r="Z407">
            <v>655.60517355345712</v>
          </cell>
        </row>
        <row r="408">
          <cell r="V408">
            <v>8661.6562784917587</v>
          </cell>
          <cell r="Z408">
            <v>507.76213280027861</v>
          </cell>
        </row>
        <row r="409">
          <cell r="V409">
            <v>15894.048686293076</v>
          </cell>
          <cell r="Z409">
            <v>714.50541325793313</v>
          </cell>
        </row>
        <row r="410">
          <cell r="V410">
            <v>3917.2813432187086</v>
          </cell>
          <cell r="Z410">
            <v>359.35684569052495</v>
          </cell>
        </row>
        <row r="411">
          <cell r="V411">
            <v>4905.2391661671008</v>
          </cell>
          <cell r="Z411">
            <v>258.04238811559173</v>
          </cell>
        </row>
        <row r="412">
          <cell r="V412">
            <v>9822.6674556424878</v>
          </cell>
          <cell r="Z412">
            <v>409.04307235625066</v>
          </cell>
        </row>
        <row r="413">
          <cell r="V413">
            <v>11247.409916501652</v>
          </cell>
          <cell r="Z413">
            <v>441.85200308782629</v>
          </cell>
        </row>
        <row r="414">
          <cell r="V414">
            <v>10465.351375704595</v>
          </cell>
          <cell r="Z414">
            <v>302.19766039042759</v>
          </cell>
        </row>
        <row r="415">
          <cell r="V415">
            <v>23262.693335294207</v>
          </cell>
          <cell r="Z415">
            <v>530.32648282282503</v>
          </cell>
        </row>
        <row r="416">
          <cell r="V416">
            <v>7230.2206826579413</v>
          </cell>
          <cell r="Z416">
            <v>644.83044331855524</v>
          </cell>
        </row>
        <row r="417">
          <cell r="V417">
            <v>6526.6789407076958</v>
          </cell>
          <cell r="Z417">
            <v>644.33881764818955</v>
          </cell>
        </row>
        <row r="418">
          <cell r="V418">
            <v>14461.952995455254</v>
          </cell>
          <cell r="Z418">
            <v>752.83282983640697</v>
          </cell>
        </row>
        <row r="419">
          <cell r="V419">
            <v>13036.701510323222</v>
          </cell>
          <cell r="Z419">
            <v>845.70999111451943</v>
          </cell>
        </row>
        <row r="420">
          <cell r="V420">
            <v>5761.8574289829385</v>
          </cell>
          <cell r="Z420">
            <v>556.39064217585167</v>
          </cell>
        </row>
        <row r="421">
          <cell r="V421">
            <v>6024.6740490331495</v>
          </cell>
          <cell r="Z421">
            <v>524.36230683202609</v>
          </cell>
        </row>
        <row r="422">
          <cell r="V422">
            <v>10523.763702206275</v>
          </cell>
          <cell r="Z422">
            <v>567.40778842252359</v>
          </cell>
        </row>
        <row r="423">
          <cell r="V423">
            <v>4867.2368132115107</v>
          </cell>
          <cell r="Z423">
            <v>402.82840258653141</v>
          </cell>
        </row>
        <row r="424">
          <cell r="V424">
            <v>2234.4575411767464</v>
          </cell>
          <cell r="Z424">
            <v>595.03280574506061</v>
          </cell>
        </row>
        <row r="450">
          <cell r="V450">
            <v>6819.1046923541326</v>
          </cell>
          <cell r="Z450">
            <v>363.13381511096202</v>
          </cell>
        </row>
        <row r="451">
          <cell r="V451">
            <v>4939.881690165792</v>
          </cell>
          <cell r="Z451">
            <v>237.87440377945094</v>
          </cell>
        </row>
        <row r="452">
          <cell r="V452">
            <v>7119.4705061887635</v>
          </cell>
          <cell r="Z452">
            <v>296.23197296673573</v>
          </cell>
        </row>
        <row r="453">
          <cell r="V453">
            <v>10205.055361391403</v>
          </cell>
          <cell r="Z453">
            <v>528.63564338258334</v>
          </cell>
        </row>
        <row r="454">
          <cell r="V454">
            <v>9640.3524203209909</v>
          </cell>
          <cell r="Z454">
            <v>306.53275279094692</v>
          </cell>
        </row>
        <row r="455">
          <cell r="V455">
            <v>2165.5825862410011</v>
          </cell>
          <cell r="Z455">
            <v>48.802044464298348</v>
          </cell>
        </row>
        <row r="456">
          <cell r="V456">
            <v>2702.9379465342886</v>
          </cell>
          <cell r="Z456">
            <v>62.73864246152219</v>
          </cell>
        </row>
        <row r="457">
          <cell r="V457">
            <v>1711.6723910545379</v>
          </cell>
          <cell r="Z457">
            <v>72.869139973650789</v>
          </cell>
        </row>
        <row r="458">
          <cell r="V458">
            <v>1351.9746028260552</v>
          </cell>
          <cell r="Z458">
            <v>41.330020361806348</v>
          </cell>
        </row>
        <row r="459">
          <cell r="V459">
            <v>1900.9812967653986</v>
          </cell>
          <cell r="Z459">
            <v>64.352290425105878</v>
          </cell>
        </row>
        <row r="460">
          <cell r="V460">
            <v>14280.155956523919</v>
          </cell>
          <cell r="Z460">
            <v>560.52015644359483</v>
          </cell>
        </row>
        <row r="461">
          <cell r="V461">
            <v>13532.129805866831</v>
          </cell>
          <cell r="Z461">
            <v>742.27635879185766</v>
          </cell>
        </row>
        <row r="462">
          <cell r="V462">
            <v>15510.891672387519</v>
          </cell>
          <cell r="Z462">
            <v>709.86668521061495</v>
          </cell>
        </row>
        <row r="463">
          <cell r="V463">
            <v>15384.900599956314</v>
          </cell>
          <cell r="Z463">
            <v>406.80986066624388</v>
          </cell>
        </row>
        <row r="464">
          <cell r="V464">
            <v>10427.540304465787</v>
          </cell>
          <cell r="Z464">
            <v>371.45602831713393</v>
          </cell>
        </row>
        <row r="465">
          <cell r="V465">
            <v>8142.6547941139816</v>
          </cell>
          <cell r="Z465">
            <v>517.9467453136815</v>
          </cell>
        </row>
        <row r="466">
          <cell r="V466">
            <v>8202.7145230416281</v>
          </cell>
          <cell r="Z466">
            <v>501.67434224459907</v>
          </cell>
        </row>
        <row r="467">
          <cell r="V467">
            <v>895.33058166622561</v>
          </cell>
          <cell r="Z467">
            <v>69.346726479583154</v>
          </cell>
        </row>
        <row r="468">
          <cell r="V468">
            <v>9372.1665596590119</v>
          </cell>
          <cell r="Z468">
            <v>469.91791814842719</v>
          </cell>
        </row>
        <row r="469">
          <cell r="V469">
            <v>12034.387796316389</v>
          </cell>
          <cell r="Z469">
            <v>458.2870385874211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09E7-475A-445B-8AFB-E366EC41B9D0}">
  <dimension ref="A1:B1"/>
  <sheetViews>
    <sheetView workbookViewId="0">
      <selection activeCell="F18" sqref="F18"/>
    </sheetView>
  </sheetViews>
  <sheetFormatPr defaultRowHeight="15" x14ac:dyDescent="0.25"/>
  <sheetData>
    <row r="1" spans="1:2" x14ac:dyDescent="0.25">
      <c r="A1" t="s">
        <v>30</v>
      </c>
      <c r="B1" t="s">
        <v>3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F204"/>
  <sheetViews>
    <sheetView tabSelected="1" zoomScale="115" zoomScaleNormal="115" workbookViewId="0">
      <pane ySplit="4" topLeftCell="A5" activePane="bottomLeft" state="frozen"/>
      <selection pane="bottomLeft" activeCell="L2" sqref="L2"/>
    </sheetView>
  </sheetViews>
  <sheetFormatPr defaultRowHeight="15" x14ac:dyDescent="0.25"/>
  <cols>
    <col min="2" max="2" width="15" customWidth="1"/>
    <col min="3" max="4" width="5.140625" customWidth="1"/>
    <col min="6" max="6" width="8.42578125" customWidth="1"/>
    <col min="7" max="7" width="3.28515625" customWidth="1"/>
    <col min="8" max="8" width="8.140625" customWidth="1"/>
    <col min="9" max="9" width="12.140625" customWidth="1"/>
    <col min="10" max="10" width="6.7109375" customWidth="1"/>
    <col min="11" max="11" width="3.28515625" customWidth="1"/>
    <col min="12" max="12" width="8.140625" customWidth="1"/>
    <col min="14" max="14" width="6.7109375" customWidth="1"/>
    <col min="15" max="15" width="3.28515625" customWidth="1"/>
    <col min="16" max="16" width="8.140625" customWidth="1"/>
    <col min="18" max="18" width="7.85546875" customWidth="1"/>
    <col min="19" max="19" width="3.28515625" customWidth="1"/>
    <col min="20" max="20" width="8.140625" customWidth="1"/>
    <col min="22" max="22" width="8.7109375" customWidth="1"/>
    <col min="23" max="23" width="3.28515625" customWidth="1"/>
    <col min="24" max="24" width="8.140625" customWidth="1"/>
    <col min="26" max="26" width="6.7109375" customWidth="1"/>
    <col min="27" max="27" width="3.28515625" customWidth="1"/>
    <col min="28" max="28" width="8.140625" customWidth="1"/>
    <col min="30" max="30" width="6.7109375" customWidth="1"/>
    <col min="31" max="31" width="3.28515625" customWidth="1"/>
    <col min="32" max="32" width="8.140625" customWidth="1"/>
  </cols>
  <sheetData>
    <row r="1" spans="2:32" x14ac:dyDescent="0.25">
      <c r="B1" s="1" t="s">
        <v>0</v>
      </c>
      <c r="C1" s="1"/>
      <c r="D1" s="1"/>
      <c r="E1" s="1"/>
      <c r="F1" s="2" t="s">
        <v>1</v>
      </c>
      <c r="G1" s="2"/>
      <c r="H1" s="2"/>
    </row>
    <row r="2" spans="2:32" x14ac:dyDescent="0.25">
      <c r="B2" s="1" t="s">
        <v>2</v>
      </c>
      <c r="C2" s="1"/>
      <c r="D2" s="1"/>
      <c r="E2" s="1"/>
      <c r="F2" s="3" t="s">
        <v>3</v>
      </c>
      <c r="G2" s="1" t="s">
        <v>4</v>
      </c>
    </row>
    <row r="3" spans="2:32" ht="15.75" thickBot="1" x14ac:dyDescent="0.3"/>
    <row r="4" spans="2:32" ht="23.25" customHeight="1" thickBot="1" x14ac:dyDescent="0.3">
      <c r="C4" s="4" t="s">
        <v>5</v>
      </c>
      <c r="D4" s="4" t="s">
        <v>6</v>
      </c>
      <c r="E4" s="5" t="s">
        <v>7</v>
      </c>
      <c r="F4" s="66" t="s">
        <v>8</v>
      </c>
      <c r="G4" s="66"/>
      <c r="H4" s="67"/>
      <c r="I4" s="5" t="s">
        <v>7</v>
      </c>
      <c r="J4" s="66" t="s">
        <v>9</v>
      </c>
      <c r="K4" s="66"/>
      <c r="L4" s="67"/>
      <c r="M4" s="5" t="s">
        <v>7</v>
      </c>
      <c r="N4" s="66" t="s">
        <v>10</v>
      </c>
      <c r="O4" s="66"/>
      <c r="P4" s="67"/>
      <c r="Q4" s="5" t="s">
        <v>7</v>
      </c>
      <c r="R4" s="63" t="s">
        <v>11</v>
      </c>
      <c r="S4" s="63"/>
      <c r="T4" s="64"/>
      <c r="U4" s="5" t="s">
        <v>7</v>
      </c>
      <c r="V4" s="66" t="s">
        <v>12</v>
      </c>
      <c r="W4" s="66"/>
      <c r="X4" s="67"/>
      <c r="Y4" s="5" t="s">
        <v>7</v>
      </c>
      <c r="Z4" s="65" t="s">
        <v>13</v>
      </c>
      <c r="AA4" s="66"/>
      <c r="AB4" s="67"/>
      <c r="AC4" s="5" t="s">
        <v>7</v>
      </c>
      <c r="AD4" s="65" t="s">
        <v>14</v>
      </c>
      <c r="AE4" s="66"/>
      <c r="AF4" s="67"/>
    </row>
    <row r="5" spans="2:32" x14ac:dyDescent="0.25">
      <c r="B5" s="62" t="s">
        <v>15</v>
      </c>
      <c r="C5" s="6" t="s">
        <v>16</v>
      </c>
      <c r="D5" s="43">
        <v>147</v>
      </c>
      <c r="E5" s="8">
        <v>429.18072291107615</v>
      </c>
      <c r="F5" s="9">
        <f>AVERAGE(E5:E9)</f>
        <v>505.16138021646748</v>
      </c>
      <c r="G5" s="10" t="s">
        <v>17</v>
      </c>
      <c r="H5" s="11">
        <f>STDEVP(E5:E9)</f>
        <v>134.81275625191469</v>
      </c>
      <c r="I5" s="8">
        <v>6.235887087757952</v>
      </c>
      <c r="J5" s="12">
        <f>AVERAGE(I5:I9)</f>
        <v>7.267459442914733</v>
      </c>
      <c r="K5" s="10" t="s">
        <v>17</v>
      </c>
      <c r="L5" s="11">
        <f>STDEVP(I5:I9)</f>
        <v>2.4131298506914591</v>
      </c>
      <c r="M5" s="8">
        <v>51.943715319099447</v>
      </c>
      <c r="N5" s="12">
        <f>AVERAGE(M5:M9)</f>
        <v>51.540497018228187</v>
      </c>
      <c r="O5" s="10" t="s">
        <v>17</v>
      </c>
      <c r="P5" s="11">
        <f>STDEVP(M5:M9)</f>
        <v>8.5393858010157881</v>
      </c>
      <c r="Q5" s="8">
        <f>[1]List1!V45/2</f>
        <v>2824.8254199745429</v>
      </c>
      <c r="R5" s="13">
        <f>AVERAGE(Q5:Q9)</f>
        <v>3673.9540741998767</v>
      </c>
      <c r="S5" s="10" t="s">
        <v>17</v>
      </c>
      <c r="T5" s="11">
        <f>STDEVP(Q5:Q9)</f>
        <v>736.88915185375481</v>
      </c>
      <c r="U5" s="8">
        <f>[1]List1!Z45/2</f>
        <v>102.75181861670677</v>
      </c>
      <c r="V5" s="13">
        <f>AVERAGE(U5:U9)</f>
        <v>212.73832368609311</v>
      </c>
      <c r="W5" s="10" t="s">
        <v>17</v>
      </c>
      <c r="X5" s="11">
        <f>STDEVP(U5:U9)</f>
        <v>81.301487036291419</v>
      </c>
      <c r="Y5" s="8">
        <v>0.28627707942365382</v>
      </c>
      <c r="Z5" s="12">
        <f>AVERAGE(Y5:Y9)</f>
        <v>0.96925246197687542</v>
      </c>
      <c r="AA5" s="10" t="s">
        <v>17</v>
      </c>
      <c r="AB5" s="11">
        <f>STDEVP(Y5:Y9)</f>
        <v>0.91831495750107917</v>
      </c>
      <c r="AC5" s="8">
        <v>0.13993258492803379</v>
      </c>
      <c r="AD5" s="12">
        <f>AVERAGE(AC5:AC9)</f>
        <v>0.18457367582943832</v>
      </c>
      <c r="AE5" s="10" t="s">
        <v>17</v>
      </c>
      <c r="AF5" s="11">
        <f>STDEVP(AC5:AC9)</f>
        <v>4.2411086917007658E-2</v>
      </c>
    </row>
    <row r="6" spans="2:32" x14ac:dyDescent="0.25">
      <c r="B6" s="60"/>
      <c r="C6" s="15" t="s">
        <v>16</v>
      </c>
      <c r="D6" s="44">
        <v>147</v>
      </c>
      <c r="E6" s="17">
        <v>549.10735886755322</v>
      </c>
      <c r="F6" s="18"/>
      <c r="G6" s="19"/>
      <c r="H6" s="20">
        <f>H5/F5</f>
        <v>0.26687067050562313</v>
      </c>
      <c r="I6" s="17">
        <v>5.1789317051083339</v>
      </c>
      <c r="J6" s="21"/>
      <c r="K6" s="19"/>
      <c r="L6" s="20">
        <f>L5/J5</f>
        <v>0.33204586412162129</v>
      </c>
      <c r="M6" s="17">
        <v>35.834537309609217</v>
      </c>
      <c r="N6" s="21"/>
      <c r="O6" s="19"/>
      <c r="P6" s="20">
        <f>P5/N5</f>
        <v>0.16568303169439144</v>
      </c>
      <c r="Q6" s="17">
        <f>[1]List1!V46/2</f>
        <v>2897.6783990037434</v>
      </c>
      <c r="R6" s="22"/>
      <c r="S6" s="19"/>
      <c r="T6" s="20">
        <f>T5/R5</f>
        <v>0.20057113860745154</v>
      </c>
      <c r="U6" s="17">
        <f>[1]List1!Z46/2</f>
        <v>145.10386504515253</v>
      </c>
      <c r="V6" s="22"/>
      <c r="W6" s="19"/>
      <c r="X6" s="20">
        <f>X5/V5</f>
        <v>0.38216662436550997</v>
      </c>
      <c r="Y6" s="17">
        <v>0.32979334995846432</v>
      </c>
      <c r="Z6" s="21"/>
      <c r="AA6" s="19"/>
      <c r="AB6" s="20">
        <f>AB5/Z5</f>
        <v>0.94744660810878445</v>
      </c>
      <c r="AC6" s="17">
        <v>0.18617282911061483</v>
      </c>
      <c r="AD6" s="21"/>
      <c r="AE6" s="19"/>
      <c r="AF6" s="20">
        <f>AF5/AD5</f>
        <v>0.22977863298447329</v>
      </c>
    </row>
    <row r="7" spans="2:32" x14ac:dyDescent="0.25">
      <c r="B7" s="60"/>
      <c r="C7" s="15" t="s">
        <v>16</v>
      </c>
      <c r="D7" s="44">
        <v>147</v>
      </c>
      <c r="E7" s="17">
        <v>332.58683444173244</v>
      </c>
      <c r="F7" s="18"/>
      <c r="G7" s="19"/>
      <c r="H7" s="20"/>
      <c r="I7" s="17">
        <v>6.1838061599142842</v>
      </c>
      <c r="J7" s="21"/>
      <c r="K7" s="19"/>
      <c r="L7" s="20"/>
      <c r="M7" s="17">
        <v>51.954994002666147</v>
      </c>
      <c r="N7" s="21"/>
      <c r="O7" s="19"/>
      <c r="P7" s="20"/>
      <c r="Q7" s="17">
        <f>[1]List1!V47/2</f>
        <v>3644.6355431433167</v>
      </c>
      <c r="R7" s="22"/>
      <c r="S7" s="19"/>
      <c r="T7" s="20"/>
      <c r="U7" s="17">
        <f>[1]List1!Z47/2</f>
        <v>213.41781517303116</v>
      </c>
      <c r="V7" s="22"/>
      <c r="W7" s="19"/>
      <c r="X7" s="20"/>
      <c r="Y7" s="17">
        <v>0.25259299870575391</v>
      </c>
      <c r="Z7" s="21"/>
      <c r="AA7" s="19"/>
      <c r="AB7" s="20"/>
      <c r="AC7" s="17">
        <v>0.13448312082201919</v>
      </c>
      <c r="AD7" s="21"/>
      <c r="AE7" s="19"/>
      <c r="AF7" s="20"/>
    </row>
    <row r="8" spans="2:32" x14ac:dyDescent="0.25">
      <c r="B8" s="60"/>
      <c r="C8" s="15" t="s">
        <v>16</v>
      </c>
      <c r="D8" s="44">
        <v>147</v>
      </c>
      <c r="E8" s="17">
        <v>480.08144527760112</v>
      </c>
      <c r="F8" s="39"/>
      <c r="G8" s="19"/>
      <c r="H8" s="40"/>
      <c r="I8" s="17">
        <v>6.754014631992451</v>
      </c>
      <c r="J8" s="41"/>
      <c r="K8" s="19"/>
      <c r="L8" s="40"/>
      <c r="M8" s="17">
        <v>60.823650927790759</v>
      </c>
      <c r="N8" s="41"/>
      <c r="O8" s="19"/>
      <c r="P8" s="40"/>
      <c r="Q8" s="17">
        <f>[1]List1!V48/2</f>
        <v>4604.9766507604554</v>
      </c>
      <c r="R8" s="42"/>
      <c r="S8" s="19"/>
      <c r="T8" s="40"/>
      <c r="U8" s="17">
        <f>[1]List1!Z48/2</f>
        <v>282.18797053403773</v>
      </c>
      <c r="V8" s="42"/>
      <c r="W8" s="19"/>
      <c r="X8" s="40"/>
      <c r="Y8" s="17">
        <v>1.3770006153099368</v>
      </c>
      <c r="Z8" s="41"/>
      <c r="AA8" s="19"/>
      <c r="AB8" s="40"/>
      <c r="AC8" s="17">
        <v>0.22241573487867772</v>
      </c>
      <c r="AD8" s="41"/>
      <c r="AE8" s="19"/>
      <c r="AF8" s="40"/>
    </row>
    <row r="9" spans="2:32" ht="15.75" thickBot="1" x14ac:dyDescent="0.3">
      <c r="B9" s="61"/>
      <c r="C9" s="25" t="s">
        <v>16</v>
      </c>
      <c r="D9" s="45">
        <v>147</v>
      </c>
      <c r="E9" s="27">
        <v>734.85053958437459</v>
      </c>
      <c r="F9" s="28"/>
      <c r="G9" s="29"/>
      <c r="H9" s="30"/>
      <c r="I9" s="27">
        <v>11.984657629800649</v>
      </c>
      <c r="J9" s="31"/>
      <c r="K9" s="29"/>
      <c r="L9" s="30"/>
      <c r="M9" s="27">
        <v>57.145587531975345</v>
      </c>
      <c r="N9" s="31"/>
      <c r="O9" s="29"/>
      <c r="P9" s="30"/>
      <c r="Q9" s="27">
        <f>[1]List1!V49/2</f>
        <v>4397.6543581173237</v>
      </c>
      <c r="R9" s="32"/>
      <c r="S9" s="29"/>
      <c r="T9" s="30"/>
      <c r="U9" s="27">
        <f>[1]List1!Z49/2</f>
        <v>320.2301490615373</v>
      </c>
      <c r="V9" s="32"/>
      <c r="W9" s="29"/>
      <c r="X9" s="30"/>
      <c r="Y9" s="27">
        <v>2.6005982664865681</v>
      </c>
      <c r="Z9" s="31"/>
      <c r="AA9" s="29"/>
      <c r="AB9" s="30"/>
      <c r="AC9" s="27">
        <v>0.23986410940784605</v>
      </c>
      <c r="AD9" s="31"/>
      <c r="AE9" s="29"/>
      <c r="AF9" s="30"/>
    </row>
    <row r="10" spans="2:32" x14ac:dyDescent="0.25">
      <c r="B10" s="62" t="s">
        <v>15</v>
      </c>
      <c r="C10" s="6" t="s">
        <v>18</v>
      </c>
      <c r="D10" s="43">
        <v>147</v>
      </c>
      <c r="E10" s="8">
        <v>42.067152933630666</v>
      </c>
      <c r="F10" s="9">
        <f>AVERAGE(E10:E14)</f>
        <v>63.168609334487215</v>
      </c>
      <c r="G10" s="10" t="s">
        <v>17</v>
      </c>
      <c r="H10" s="11">
        <f>STDEVP(E10:E14)</f>
        <v>12.391919966006768</v>
      </c>
      <c r="I10" s="8">
        <v>6.5093726295505849</v>
      </c>
      <c r="J10" s="12">
        <f>AVERAGE(I10:I14)</f>
        <v>8.7242035439341841</v>
      </c>
      <c r="K10" s="10" t="s">
        <v>17</v>
      </c>
      <c r="L10" s="11">
        <f>STDEVP(I10:I14)</f>
        <v>1.2264271250221597</v>
      </c>
      <c r="M10" s="8">
        <v>2.9211845815846531</v>
      </c>
      <c r="N10" s="12">
        <f>AVERAGE(M10:M14)</f>
        <v>3.9813754759624316</v>
      </c>
      <c r="O10" s="10" t="s">
        <v>17</v>
      </c>
      <c r="P10" s="11">
        <f>STDEVP(M10:M14)</f>
        <v>2.0986088346829956</v>
      </c>
      <c r="Q10" s="8">
        <f>[1]List1!V50/2</f>
        <v>272.32516938897487</v>
      </c>
      <c r="R10" s="13">
        <f>AVERAGE(Q10:Q14)</f>
        <v>849.91152457982275</v>
      </c>
      <c r="S10" s="10" t="s">
        <v>17</v>
      </c>
      <c r="T10" s="11">
        <f>STDEVP(Q10:Q14)</f>
        <v>308.06493775975815</v>
      </c>
      <c r="U10" s="8">
        <f>[1]List1!Z50/2</f>
        <v>41.82858635009498</v>
      </c>
      <c r="V10" s="13">
        <f>AVERAGE(U10:U14)</f>
        <v>51.572718019486629</v>
      </c>
      <c r="W10" s="10" t="s">
        <v>17</v>
      </c>
      <c r="X10" s="11">
        <f>STDEVP(U10:U14)</f>
        <v>8.813780261513493</v>
      </c>
      <c r="Y10" s="8">
        <v>0.72839715459261101</v>
      </c>
      <c r="Z10" s="12">
        <f>AVERAGE(Y10:Y14)</f>
        <v>1.4464036313907347</v>
      </c>
      <c r="AA10" s="10" t="s">
        <v>17</v>
      </c>
      <c r="AB10" s="11">
        <f>STDEVP(Y10:Y14)</f>
        <v>1.6122962680177704</v>
      </c>
      <c r="AC10" s="8">
        <v>0.11726776674944454</v>
      </c>
      <c r="AD10" s="12">
        <f>AVERAGE(AC10:AC14)</f>
        <v>0.12022171885773128</v>
      </c>
      <c r="AE10" s="10" t="s">
        <v>17</v>
      </c>
      <c r="AF10" s="11">
        <f>STDEVP(AC10:AC14)</f>
        <v>1.1420419869460933E-2</v>
      </c>
    </row>
    <row r="11" spans="2:32" x14ac:dyDescent="0.25">
      <c r="B11" s="60"/>
      <c r="C11" s="15" t="s">
        <v>18</v>
      </c>
      <c r="D11" s="44">
        <v>147</v>
      </c>
      <c r="E11" s="17">
        <v>66.900674571326093</v>
      </c>
      <c r="F11" s="18"/>
      <c r="G11" s="19"/>
      <c r="H11" s="20">
        <f>H10/F10</f>
        <v>0.19617211929408959</v>
      </c>
      <c r="I11" s="17">
        <v>10.139742039070505</v>
      </c>
      <c r="J11" s="21"/>
      <c r="K11" s="19"/>
      <c r="L11" s="20">
        <f>L10/J10</f>
        <v>0.14057754600130543</v>
      </c>
      <c r="M11" s="17">
        <v>6.7908410607398908</v>
      </c>
      <c r="N11" s="21"/>
      <c r="O11" s="19"/>
      <c r="P11" s="20">
        <f>P10/N10</f>
        <v>0.52710648552324535</v>
      </c>
      <c r="Q11" s="17">
        <f>[1]List1!V51/2</f>
        <v>973.22387558766036</v>
      </c>
      <c r="R11" s="22"/>
      <c r="S11" s="19"/>
      <c r="T11" s="20">
        <f>T10/R10</f>
        <v>0.36246706727745404</v>
      </c>
      <c r="U11" s="17">
        <f>[1]List1!Z51/2</f>
        <v>56.932138406328548</v>
      </c>
      <c r="V11" s="22"/>
      <c r="W11" s="19"/>
      <c r="X11" s="20">
        <f>X10/V10</f>
        <v>0.17090005336122147</v>
      </c>
      <c r="Y11" s="17">
        <v>1.6380458477074382</v>
      </c>
      <c r="Z11" s="21"/>
      <c r="AA11" s="19"/>
      <c r="AB11" s="20">
        <f>AB10/Z10</f>
        <v>1.1146931831659797</v>
      </c>
      <c r="AC11" s="17">
        <v>0.11594466220777558</v>
      </c>
      <c r="AD11" s="21"/>
      <c r="AE11" s="19"/>
      <c r="AF11" s="20">
        <f>AF10/AD10</f>
        <v>9.4994648038393956E-2</v>
      </c>
    </row>
    <row r="12" spans="2:32" x14ac:dyDescent="0.25">
      <c r="B12" s="60"/>
      <c r="C12" s="15" t="s">
        <v>18</v>
      </c>
      <c r="D12" s="44">
        <v>147</v>
      </c>
      <c r="E12" s="17">
        <v>63.690130818551765</v>
      </c>
      <c r="F12" s="18"/>
      <c r="G12" s="19"/>
      <c r="H12" s="20"/>
      <c r="I12" s="17">
        <v>9.4897185444749432</v>
      </c>
      <c r="J12" s="21"/>
      <c r="K12" s="19"/>
      <c r="L12" s="20"/>
      <c r="M12" s="17">
        <v>6.2106301931358043</v>
      </c>
      <c r="N12" s="21"/>
      <c r="O12" s="19"/>
      <c r="P12" s="20"/>
      <c r="Q12" s="17">
        <f>[1]List1!V52/2</f>
        <v>959.54511837871473</v>
      </c>
      <c r="R12" s="22"/>
      <c r="S12" s="19"/>
      <c r="T12" s="20"/>
      <c r="U12" s="17">
        <f>[1]List1!Z52/2</f>
        <v>62.149205884144131</v>
      </c>
      <c r="V12" s="22"/>
      <c r="W12" s="19"/>
      <c r="X12" s="20"/>
      <c r="Y12" s="17">
        <v>0.21869561200696386</v>
      </c>
      <c r="Z12" s="21"/>
      <c r="AA12" s="19"/>
      <c r="AB12" s="20"/>
      <c r="AC12" s="17">
        <v>0.11569861229237219</v>
      </c>
      <c r="AD12" s="21"/>
      <c r="AE12" s="19"/>
      <c r="AF12" s="20"/>
    </row>
    <row r="13" spans="2:32" x14ac:dyDescent="0.25">
      <c r="B13" s="60"/>
      <c r="C13" s="15" t="s">
        <v>18</v>
      </c>
      <c r="D13" s="44">
        <v>147</v>
      </c>
      <c r="E13" s="17">
        <v>62.471105471725146</v>
      </c>
      <c r="F13" s="39"/>
      <c r="G13" s="19"/>
      <c r="H13" s="40"/>
      <c r="I13" s="17">
        <v>8.6297177019565403</v>
      </c>
      <c r="J13" s="41"/>
      <c r="K13" s="19"/>
      <c r="L13" s="40"/>
      <c r="M13" s="17">
        <v>1.7473977944085195</v>
      </c>
      <c r="N13" s="41"/>
      <c r="O13" s="19"/>
      <c r="P13" s="40"/>
      <c r="Q13" s="17">
        <f>[1]List1!V53/2</f>
        <v>1187.004398389533</v>
      </c>
      <c r="R13" s="42"/>
      <c r="S13" s="19"/>
      <c r="T13" s="40"/>
      <c r="U13" s="17">
        <f>[1]List1!Z53/2</f>
        <v>56.653350365148299</v>
      </c>
      <c r="V13" s="42"/>
      <c r="W13" s="19"/>
      <c r="X13" s="40"/>
      <c r="Y13" s="17">
        <v>4.4913401930639552</v>
      </c>
      <c r="Z13" s="41"/>
      <c r="AA13" s="19"/>
      <c r="AB13" s="40"/>
      <c r="AC13" s="17">
        <v>0.10973459617331471</v>
      </c>
      <c r="AD13" s="41"/>
      <c r="AE13" s="19"/>
      <c r="AF13" s="40"/>
    </row>
    <row r="14" spans="2:32" ht="15.75" thickBot="1" x14ac:dyDescent="0.3">
      <c r="B14" s="61"/>
      <c r="C14" s="25" t="s">
        <v>18</v>
      </c>
      <c r="D14" s="45">
        <v>147</v>
      </c>
      <c r="E14" s="27">
        <v>80.713982877202383</v>
      </c>
      <c r="F14" s="28"/>
      <c r="G14" s="29"/>
      <c r="H14" s="30"/>
      <c r="I14" s="27">
        <v>8.8524668046183432</v>
      </c>
      <c r="J14" s="31"/>
      <c r="K14" s="29"/>
      <c r="L14" s="30"/>
      <c r="M14" s="27">
        <v>2.2368237499432921</v>
      </c>
      <c r="N14" s="31"/>
      <c r="O14" s="29"/>
      <c r="P14" s="30"/>
      <c r="Q14" s="27">
        <f>[1]List1!V54/2</f>
        <v>857.45906115423031</v>
      </c>
      <c r="R14" s="32"/>
      <c r="S14" s="29"/>
      <c r="T14" s="30"/>
      <c r="U14" s="27">
        <f>[1]List1!Z54/2</f>
        <v>40.300309091717175</v>
      </c>
      <c r="V14" s="32"/>
      <c r="W14" s="29"/>
      <c r="X14" s="30"/>
      <c r="Y14" s="27">
        <v>0.15553934958270499</v>
      </c>
      <c r="Z14" s="31"/>
      <c r="AA14" s="29"/>
      <c r="AB14" s="30"/>
      <c r="AC14" s="27">
        <v>0.14246295686574939</v>
      </c>
      <c r="AD14" s="31"/>
      <c r="AE14" s="29"/>
      <c r="AF14" s="30"/>
    </row>
    <row r="15" spans="2:32" x14ac:dyDescent="0.25">
      <c r="B15" s="62" t="s">
        <v>15</v>
      </c>
      <c r="C15" s="15" t="s">
        <v>19</v>
      </c>
      <c r="D15" s="44">
        <v>147</v>
      </c>
      <c r="E15" s="8">
        <v>108.21217104366751</v>
      </c>
      <c r="F15" s="34">
        <f>AVERAGE(E15:E19)</f>
        <v>365.17463546262252</v>
      </c>
      <c r="G15" s="35" t="s">
        <v>17</v>
      </c>
      <c r="H15" s="36">
        <f>STDEVP(E15:E19)</f>
        <v>141.97302895681483</v>
      </c>
      <c r="I15" s="8">
        <v>12.410622799140516</v>
      </c>
      <c r="J15" s="37">
        <f>AVERAGE(I15:I19)</f>
        <v>11.99618355404364</v>
      </c>
      <c r="K15" s="35" t="s">
        <v>17</v>
      </c>
      <c r="L15" s="36">
        <f>STDEVP(I15:I19)</f>
        <v>0.2541564294206175</v>
      </c>
      <c r="M15" s="8">
        <v>15.971216787593081</v>
      </c>
      <c r="N15" s="37">
        <f>AVERAGE(M15:M19)</f>
        <v>77.679622126710711</v>
      </c>
      <c r="O15" s="35" t="s">
        <v>17</v>
      </c>
      <c r="P15" s="36">
        <f>STDEVP(M15:M19)</f>
        <v>39.114243855573505</v>
      </c>
      <c r="Q15" s="8">
        <f>[1]List1!V55/2</f>
        <v>5268.6927871585322</v>
      </c>
      <c r="R15" s="38">
        <f>AVERAGE(Q15:Q19)</f>
        <v>6908.3423956724755</v>
      </c>
      <c r="S15" s="35" t="s">
        <v>17</v>
      </c>
      <c r="T15" s="36">
        <f>STDEVP(Q15:Q19)</f>
        <v>1220.8670884833937</v>
      </c>
      <c r="U15" s="8">
        <f>[1]List1!Z55/2</f>
        <v>155.4993667235448</v>
      </c>
      <c r="V15" s="38">
        <f>AVERAGE(U15:U19)</f>
        <v>238.3158136333509</v>
      </c>
      <c r="W15" s="35" t="s">
        <v>17</v>
      </c>
      <c r="X15" s="36">
        <f>STDEVP(U15:U19)</f>
        <v>54.474200030860054</v>
      </c>
      <c r="Y15" s="17">
        <v>0.23697736221961449</v>
      </c>
      <c r="Z15" s="37">
        <f>AVERAGE(Y15:Y19)</f>
        <v>0.50171721113418366</v>
      </c>
      <c r="AA15" s="35" t="s">
        <v>17</v>
      </c>
      <c r="AB15" s="36">
        <f>STDEVP(Y15:Y19)</f>
        <v>0.1443558981213004</v>
      </c>
      <c r="AC15" s="17">
        <v>2.9879382086819395E-2</v>
      </c>
      <c r="AD15" s="37">
        <f>AVERAGE(AC15:AC19)</f>
        <v>4.2084698976356902E-2</v>
      </c>
      <c r="AE15" s="35" t="s">
        <v>17</v>
      </c>
      <c r="AF15" s="36">
        <f>STDEVP(AC15:AC19)</f>
        <v>6.5515753254870423E-3</v>
      </c>
    </row>
    <row r="16" spans="2:32" x14ac:dyDescent="0.25">
      <c r="B16" s="60"/>
      <c r="C16" s="15" t="s">
        <v>19</v>
      </c>
      <c r="D16" s="44">
        <v>147</v>
      </c>
      <c r="E16" s="17">
        <v>455.97577157955124</v>
      </c>
      <c r="F16" s="18"/>
      <c r="G16" s="19"/>
      <c r="H16" s="20">
        <f>H15/F15</f>
        <v>0.3887811889699182</v>
      </c>
      <c r="I16" s="17">
        <v>11.872739099971168</v>
      </c>
      <c r="J16" s="21"/>
      <c r="K16" s="19"/>
      <c r="L16" s="20">
        <f>L15/J15</f>
        <v>2.1186440527158085E-2</v>
      </c>
      <c r="M16" s="17">
        <v>76.87384759830617</v>
      </c>
      <c r="N16" s="21"/>
      <c r="O16" s="19"/>
      <c r="P16" s="20">
        <f>P15/N15</f>
        <v>0.50353288011327468</v>
      </c>
      <c r="Q16" s="17">
        <f>[1]List1!V56/2</f>
        <v>6693.7092119981617</v>
      </c>
      <c r="R16" s="22"/>
      <c r="S16" s="19"/>
      <c r="T16" s="20">
        <f>T15/R15</f>
        <v>0.17672359280399438</v>
      </c>
      <c r="U16" s="17">
        <f>[1]List1!Z56/2</f>
        <v>228.85371378868419</v>
      </c>
      <c r="V16" s="22"/>
      <c r="W16" s="19"/>
      <c r="X16" s="20">
        <f>X15/V15</f>
        <v>0.22857987978367503</v>
      </c>
      <c r="Y16" s="17">
        <v>0.638939879777223</v>
      </c>
      <c r="Z16" s="21"/>
      <c r="AA16" s="19"/>
      <c r="AB16" s="20">
        <f>AB15/Z15</f>
        <v>0.2877236317944305</v>
      </c>
      <c r="AC16" s="17">
        <v>4.421203049675012E-2</v>
      </c>
      <c r="AD16" s="21"/>
      <c r="AE16" s="19"/>
      <c r="AF16" s="20">
        <f>AF15/AD15</f>
        <v>0.15567594600516696</v>
      </c>
    </row>
    <row r="17" spans="2:32" x14ac:dyDescent="0.25">
      <c r="B17" s="60"/>
      <c r="C17" s="15" t="s">
        <v>19</v>
      </c>
      <c r="D17" s="44">
        <v>147</v>
      </c>
      <c r="E17" s="17">
        <v>330.42496151735645</v>
      </c>
      <c r="F17" s="18"/>
      <c r="G17" s="19"/>
      <c r="H17" s="20"/>
      <c r="I17" s="17">
        <v>11.819398716093884</v>
      </c>
      <c r="J17" s="21"/>
      <c r="K17" s="19"/>
      <c r="L17" s="20"/>
      <c r="M17" s="17">
        <v>96.295114099816615</v>
      </c>
      <c r="N17" s="21"/>
      <c r="O17" s="19"/>
      <c r="P17" s="20"/>
      <c r="Q17" s="17">
        <f>[1]List1!V57/2</f>
        <v>7944.9715341737274</v>
      </c>
      <c r="R17" s="22"/>
      <c r="S17" s="19"/>
      <c r="T17" s="20"/>
      <c r="U17" s="17">
        <f>[1]List1!Z57/2</f>
        <v>294.9444878328577</v>
      </c>
      <c r="V17" s="22"/>
      <c r="W17" s="19"/>
      <c r="X17" s="20"/>
      <c r="Y17" s="17">
        <v>0.6239425693675027</v>
      </c>
      <c r="Z17" s="21"/>
      <c r="AA17" s="19"/>
      <c r="AB17" s="20"/>
      <c r="AC17" s="17">
        <v>4.1319871789450263E-2</v>
      </c>
      <c r="AD17" s="21"/>
      <c r="AE17" s="19"/>
      <c r="AF17" s="20"/>
    </row>
    <row r="18" spans="2:32" x14ac:dyDescent="0.25">
      <c r="B18" s="60"/>
      <c r="C18" s="15" t="s">
        <v>19</v>
      </c>
      <c r="D18" s="44">
        <v>147</v>
      </c>
      <c r="E18" s="17">
        <v>516.21172940503709</v>
      </c>
      <c r="F18" s="39"/>
      <c r="G18" s="19"/>
      <c r="H18" s="40"/>
      <c r="I18" s="17">
        <v>12.160668509973803</v>
      </c>
      <c r="J18" s="41"/>
      <c r="K18" s="19"/>
      <c r="L18" s="40"/>
      <c r="M18" s="17">
        <v>135.20255078963476</v>
      </c>
      <c r="N18" s="41"/>
      <c r="O18" s="19"/>
      <c r="P18" s="40"/>
      <c r="Q18" s="17">
        <f>[1]List1!V58/2</f>
        <v>8603.4789202543834</v>
      </c>
      <c r="R18" s="42"/>
      <c r="S18" s="19"/>
      <c r="T18" s="40"/>
      <c r="U18" s="17">
        <f>[1]List1!Z58/2</f>
        <v>301.12315583019864</v>
      </c>
      <c r="V18" s="42"/>
      <c r="W18" s="19"/>
      <c r="X18" s="40"/>
      <c r="Y18" s="17">
        <v>0.49165803786185802</v>
      </c>
      <c r="Z18" s="41"/>
      <c r="AA18" s="19"/>
      <c r="AB18" s="40"/>
      <c r="AC18" s="17">
        <v>4.8442092371630135E-2</v>
      </c>
      <c r="AD18" s="41"/>
      <c r="AE18" s="19"/>
      <c r="AF18" s="40"/>
    </row>
    <row r="19" spans="2:32" ht="15.75" thickBot="1" x14ac:dyDescent="0.3">
      <c r="B19" s="61"/>
      <c r="C19" s="15" t="s">
        <v>19</v>
      </c>
      <c r="D19" s="44">
        <v>147</v>
      </c>
      <c r="E19" s="27">
        <v>415.04854376750006</v>
      </c>
      <c r="F19" s="39"/>
      <c r="G19" s="19"/>
      <c r="H19" s="40"/>
      <c r="I19" s="27">
        <v>11.717488645038831</v>
      </c>
      <c r="J19" s="41"/>
      <c r="K19" s="19"/>
      <c r="L19" s="40"/>
      <c r="M19" s="27">
        <v>64.055381358202879</v>
      </c>
      <c r="N19" s="41"/>
      <c r="O19" s="19"/>
      <c r="P19" s="40"/>
      <c r="Q19" s="27">
        <f>[1]List1!V59/2</f>
        <v>6030.8595247775738</v>
      </c>
      <c r="R19" s="42"/>
      <c r="S19" s="19"/>
      <c r="T19" s="40"/>
      <c r="U19" s="27">
        <f>[1]List1!Z59/2</f>
        <v>211.15834399146917</v>
      </c>
      <c r="V19" s="42"/>
      <c r="W19" s="19"/>
      <c r="X19" s="40"/>
      <c r="Y19" s="17">
        <v>0.51706820644472018</v>
      </c>
      <c r="Z19" s="41"/>
      <c r="AA19" s="19"/>
      <c r="AB19" s="40"/>
      <c r="AC19" s="17">
        <v>4.6570118137134568E-2</v>
      </c>
      <c r="AD19" s="41"/>
      <c r="AE19" s="19"/>
      <c r="AF19" s="40"/>
    </row>
    <row r="20" spans="2:32" x14ac:dyDescent="0.25">
      <c r="B20" s="62" t="s">
        <v>15</v>
      </c>
      <c r="C20" s="6" t="s">
        <v>20</v>
      </c>
      <c r="D20" s="43">
        <v>147</v>
      </c>
      <c r="E20" s="8">
        <v>242.73549909385227</v>
      </c>
      <c r="F20" s="9">
        <f>AVERAGE(E20:E24)</f>
        <v>254.99722656310277</v>
      </c>
      <c r="G20" s="10" t="s">
        <v>17</v>
      </c>
      <c r="H20" s="11">
        <f>STDEVP(E20:E24)</f>
        <v>75.721009225156706</v>
      </c>
      <c r="I20" s="8">
        <v>10.341539754040937</v>
      </c>
      <c r="J20" s="12">
        <f>AVERAGE(I20:I24)</f>
        <v>10.586449357692603</v>
      </c>
      <c r="K20" s="10" t="s">
        <v>17</v>
      </c>
      <c r="L20" s="11">
        <f>STDEVP(I20:I24)</f>
        <v>3.3850060443371861</v>
      </c>
      <c r="M20" s="8">
        <v>109.01030916384403</v>
      </c>
      <c r="N20" s="12">
        <f>AVERAGE(M20:M24)</f>
        <v>49.656490352400297</v>
      </c>
      <c r="O20" s="10" t="s">
        <v>17</v>
      </c>
      <c r="P20" s="11">
        <f>STDEVP(M20:M24)</f>
        <v>33.285222595427186</v>
      </c>
      <c r="Q20" s="8">
        <f>[1]List1!V60/2</f>
        <v>5455.4007964735019</v>
      </c>
      <c r="R20" s="13">
        <f>AVERAGE(Q20:Q24)</f>
        <v>4676.3803394235647</v>
      </c>
      <c r="S20" s="10" t="s">
        <v>17</v>
      </c>
      <c r="T20" s="11">
        <f>STDEVP(Q20:Q24)</f>
        <v>1003.5045159586617</v>
      </c>
      <c r="U20" s="8">
        <f>[1]List1!Z60/2</f>
        <v>185.82373219113936</v>
      </c>
      <c r="V20" s="13">
        <f>AVERAGE(U20:U24)</f>
        <v>182.89671987567095</v>
      </c>
      <c r="W20" s="10" t="s">
        <v>17</v>
      </c>
      <c r="X20" s="11">
        <f>STDEVP(U20:U24)</f>
        <v>11.927023214119005</v>
      </c>
      <c r="Y20" s="8">
        <v>0.37064575415602358</v>
      </c>
      <c r="Z20" s="12">
        <f>AVERAGE(Y20:Y24)</f>
        <v>0.25712123821922167</v>
      </c>
      <c r="AA20" s="10" t="s">
        <v>17</v>
      </c>
      <c r="AB20" s="11">
        <f>STDEVP(Y20:Y24)</f>
        <v>7.426420269249881E-2</v>
      </c>
      <c r="AC20" s="8">
        <v>5.9444161468341625E-2</v>
      </c>
      <c r="AD20" s="12">
        <f>AVERAGE(AC20:AC24)</f>
        <v>3.5119873297199761E-2</v>
      </c>
      <c r="AE20" s="10" t="s">
        <v>17</v>
      </c>
      <c r="AF20" s="11">
        <f>STDEVP(AC20:AC24)</f>
        <v>1.6177930105914579E-2</v>
      </c>
    </row>
    <row r="21" spans="2:32" x14ac:dyDescent="0.25">
      <c r="B21" s="60"/>
      <c r="C21" s="15" t="s">
        <v>20</v>
      </c>
      <c r="D21" s="44">
        <v>147</v>
      </c>
      <c r="E21" s="17">
        <v>400.92464683904461</v>
      </c>
      <c r="F21" s="18"/>
      <c r="G21" s="46"/>
      <c r="H21" s="20">
        <f>H20/F20</f>
        <v>0.29694836389296353</v>
      </c>
      <c r="I21" s="17">
        <v>8.5146632987059938</v>
      </c>
      <c r="J21" s="21"/>
      <c r="K21" s="46"/>
      <c r="L21" s="20">
        <f>L20/J20</f>
        <v>0.31974894792062503</v>
      </c>
      <c r="M21" s="17">
        <v>24.356089628949238</v>
      </c>
      <c r="N21" s="21"/>
      <c r="O21" s="46"/>
      <c r="P21" s="20">
        <f>P20/N20</f>
        <v>0.67030960825482999</v>
      </c>
      <c r="Q21" s="17">
        <f>[1]List1!V61/2</f>
        <v>3123.3092161940795</v>
      </c>
      <c r="R21" s="22"/>
      <c r="S21" s="46"/>
      <c r="T21" s="20">
        <f>T20/R20</f>
        <v>0.21459001259986457</v>
      </c>
      <c r="U21" s="17">
        <f>[1]List1!Z61/2</f>
        <v>172.49621232316611</v>
      </c>
      <c r="V21" s="22"/>
      <c r="W21" s="46"/>
      <c r="X21" s="20">
        <f>X20/V20</f>
        <v>6.521179396889526E-2</v>
      </c>
      <c r="Y21" s="17">
        <v>0.2209251141540868</v>
      </c>
      <c r="Z21" s="21"/>
      <c r="AA21" s="46"/>
      <c r="AB21" s="20">
        <f>AB20/Z20</f>
        <v>0.28882951562788106</v>
      </c>
      <c r="AC21" s="17">
        <v>1.7215020645269474E-2</v>
      </c>
      <c r="AD21" s="21"/>
      <c r="AE21" s="46"/>
      <c r="AF21" s="20">
        <f>AF20/AD20</f>
        <v>0.4606488744708685</v>
      </c>
    </row>
    <row r="22" spans="2:32" x14ac:dyDescent="0.25">
      <c r="B22" s="60"/>
      <c r="C22" s="15" t="s">
        <v>20</v>
      </c>
      <c r="D22" s="44">
        <v>147</v>
      </c>
      <c r="E22" s="17">
        <v>191.31122026804701</v>
      </c>
      <c r="F22" s="18"/>
      <c r="G22" s="46"/>
      <c r="H22" s="20"/>
      <c r="I22" s="17">
        <v>7.4242014168521848</v>
      </c>
      <c r="J22" s="21"/>
      <c r="K22" s="46"/>
      <c r="L22" s="20"/>
      <c r="M22" s="17">
        <v>42.204270719585644</v>
      </c>
      <c r="N22" s="21"/>
      <c r="O22" s="46"/>
      <c r="P22" s="20"/>
      <c r="Q22" s="17">
        <f>[1]List1!V62/2</f>
        <v>4747.5584751000833</v>
      </c>
      <c r="R22" s="22"/>
      <c r="S22" s="46"/>
      <c r="T22" s="20"/>
      <c r="U22" s="17">
        <f>[1]List1!Z62/2</f>
        <v>193.57265681857649</v>
      </c>
      <c r="V22" s="22"/>
      <c r="W22" s="46"/>
      <c r="X22" s="20"/>
      <c r="Y22" s="17">
        <v>0.2800960704482276</v>
      </c>
      <c r="Z22" s="21"/>
      <c r="AA22" s="46"/>
      <c r="AB22" s="20"/>
      <c r="AC22" s="17">
        <v>4.770036507710175E-2</v>
      </c>
      <c r="AD22" s="21"/>
      <c r="AE22" s="46"/>
      <c r="AF22" s="20"/>
    </row>
    <row r="23" spans="2:32" x14ac:dyDescent="0.25">
      <c r="B23" s="60"/>
      <c r="C23" s="15" t="s">
        <v>20</v>
      </c>
      <c r="D23" s="44">
        <v>147</v>
      </c>
      <c r="E23" s="17">
        <v>238.96402569870688</v>
      </c>
      <c r="F23" s="39"/>
      <c r="G23" s="47"/>
      <c r="H23" s="48"/>
      <c r="I23" s="17">
        <v>9.5889552866666641</v>
      </c>
      <c r="J23" s="49"/>
      <c r="K23" s="47"/>
      <c r="L23" s="48"/>
      <c r="M23" s="17">
        <v>58.346760534468523</v>
      </c>
      <c r="N23" s="49"/>
      <c r="O23" s="47"/>
      <c r="P23" s="48"/>
      <c r="Q23" s="17">
        <f>[1]List1!V63/2</f>
        <v>5966.9977792546488</v>
      </c>
      <c r="R23" s="50"/>
      <c r="S23" s="47"/>
      <c r="T23" s="48"/>
      <c r="U23" s="17">
        <f>[1]List1!Z63/2</f>
        <v>196.71347569377559</v>
      </c>
      <c r="V23" s="50"/>
      <c r="W23" s="47"/>
      <c r="X23" s="48"/>
      <c r="Y23" s="17">
        <v>0.26949830995997848</v>
      </c>
      <c r="Z23" s="49"/>
      <c r="AA23" s="47"/>
      <c r="AB23" s="48"/>
      <c r="AC23" s="17">
        <v>3.0986704637635469E-2</v>
      </c>
      <c r="AD23" s="49"/>
      <c r="AE23" s="47"/>
      <c r="AF23" s="48"/>
    </row>
    <row r="24" spans="2:32" ht="15.75" thickBot="1" x14ac:dyDescent="0.3">
      <c r="B24" s="61"/>
      <c r="C24" s="25" t="s">
        <v>20</v>
      </c>
      <c r="D24" s="45">
        <v>147</v>
      </c>
      <c r="E24" s="27">
        <v>201.05074091586317</v>
      </c>
      <c r="F24" s="28"/>
      <c r="G24" s="51"/>
      <c r="H24" s="52"/>
      <c r="I24" s="27">
        <v>17.062887032197231</v>
      </c>
      <c r="J24" s="53"/>
      <c r="K24" s="51"/>
      <c r="L24" s="52"/>
      <c r="M24" s="27">
        <v>14.365021715154015</v>
      </c>
      <c r="N24" s="53"/>
      <c r="O24" s="51"/>
      <c r="P24" s="52"/>
      <c r="Q24" s="27">
        <f>[1]List1!V64/2</f>
        <v>4088.6354300955104</v>
      </c>
      <c r="R24" s="54"/>
      <c r="S24" s="51"/>
      <c r="T24" s="52"/>
      <c r="U24" s="27">
        <f>[1]List1!Z64/2</f>
        <v>165.87752235169731</v>
      </c>
      <c r="V24" s="54"/>
      <c r="W24" s="51"/>
      <c r="X24" s="52"/>
      <c r="Y24" s="27">
        <v>0.14444094237779159</v>
      </c>
      <c r="Z24" s="53"/>
      <c r="AA24" s="51"/>
      <c r="AB24" s="52"/>
      <c r="AC24" s="27">
        <v>2.0253114657650485E-2</v>
      </c>
      <c r="AD24" s="53"/>
      <c r="AE24" s="51"/>
      <c r="AF24" s="52"/>
    </row>
    <row r="25" spans="2:32" x14ac:dyDescent="0.25">
      <c r="B25" s="59" t="s">
        <v>21</v>
      </c>
      <c r="C25" s="7" t="s">
        <v>16</v>
      </c>
      <c r="D25" s="43">
        <v>147</v>
      </c>
      <c r="E25" s="8">
        <v>296.46389542459292</v>
      </c>
      <c r="F25" s="9">
        <f>AVERAGE(E25:E29)</f>
        <v>261.37686407255143</v>
      </c>
      <c r="G25" s="10" t="s">
        <v>17</v>
      </c>
      <c r="H25" s="11">
        <f>STDEVP(E25:E29)</f>
        <v>44.936365570642245</v>
      </c>
      <c r="I25" s="8">
        <v>8.9806820353622197</v>
      </c>
      <c r="J25" s="12">
        <f>AVERAGE(I25:I29)</f>
        <v>9.0165183380906733</v>
      </c>
      <c r="K25" s="10" t="s">
        <v>17</v>
      </c>
      <c r="L25" s="11">
        <f>STDEVP(I25:I29)</f>
        <v>5.1789309637106822</v>
      </c>
      <c r="M25" s="8">
        <v>47.664348270306093</v>
      </c>
      <c r="N25" s="12">
        <f>AVERAGE(M25:M29)</f>
        <v>40.343705147292859</v>
      </c>
      <c r="O25" s="10" t="s">
        <v>17</v>
      </c>
      <c r="P25" s="11">
        <f>STDEVP(M25:M29)</f>
        <v>20.549895359877137</v>
      </c>
      <c r="Q25" s="8">
        <f>[1]List1!V90/2</f>
        <v>2964.6264792499569</v>
      </c>
      <c r="R25" s="13">
        <f>AVERAGE(Q25:Q29)</f>
        <v>2252.2971961906742</v>
      </c>
      <c r="S25" s="10" t="s">
        <v>17</v>
      </c>
      <c r="T25" s="11">
        <f>STDEVP(Q25:Q29)</f>
        <v>405.86574487923542</v>
      </c>
      <c r="U25" s="8">
        <f>[1]List1!Z90/2</f>
        <v>266.11177531899125</v>
      </c>
      <c r="V25" s="13">
        <f>AVERAGE(U25:U29)</f>
        <v>198.23183289098446</v>
      </c>
      <c r="W25" s="10" t="s">
        <v>17</v>
      </c>
      <c r="X25" s="11">
        <f>STDEVP(U25:U29)</f>
        <v>53.296069129094327</v>
      </c>
      <c r="Y25" s="8">
        <v>0.24694020950619008</v>
      </c>
      <c r="Z25" s="12">
        <f>AVERAGE(Y25:Y29)</f>
        <v>0.37216281588815958</v>
      </c>
      <c r="AA25" s="10" t="s">
        <v>17</v>
      </c>
      <c r="AB25" s="11">
        <f>STDEVP(Y25:Y29)</f>
        <v>0.25568500118458037</v>
      </c>
      <c r="AC25" s="55">
        <v>0.13685523036216929</v>
      </c>
      <c r="AD25" s="13">
        <f>AVERAGE(AC25:AC29)</f>
        <v>0.13632023410544841</v>
      </c>
      <c r="AE25" s="10" t="s">
        <v>17</v>
      </c>
      <c r="AF25" s="11">
        <f>STDEVP(AC25:AC29)</f>
        <v>2.8908806614785423E-2</v>
      </c>
    </row>
    <row r="26" spans="2:32" x14ac:dyDescent="0.25">
      <c r="B26" s="60"/>
      <c r="C26" s="16" t="s">
        <v>16</v>
      </c>
      <c r="D26" s="44">
        <v>147</v>
      </c>
      <c r="E26" s="17">
        <v>329.55703457315985</v>
      </c>
      <c r="F26" s="18"/>
      <c r="G26" s="46"/>
      <c r="H26" s="20">
        <f>H25/F25</f>
        <v>0.17192174116133355</v>
      </c>
      <c r="I26" s="17">
        <v>18.280405387152804</v>
      </c>
      <c r="J26" s="21"/>
      <c r="K26" s="46"/>
      <c r="L26" s="20">
        <f>L25/J25</f>
        <v>0.57438256869417803</v>
      </c>
      <c r="M26" s="17">
        <v>32.663764987895441</v>
      </c>
      <c r="N26" s="21"/>
      <c r="O26" s="46"/>
      <c r="P26" s="20">
        <f>P25/N25</f>
        <v>0.50937055198203762</v>
      </c>
      <c r="Q26" s="17">
        <f>[1]List1!V91/2</f>
        <v>1808.1767524721388</v>
      </c>
      <c r="R26" s="22"/>
      <c r="S26" s="46"/>
      <c r="T26" s="20">
        <f>T25/R25</f>
        <v>0.18020079479993981</v>
      </c>
      <c r="U26" s="17">
        <f>[1]List1!Z91/2</f>
        <v>232.03211077788217</v>
      </c>
      <c r="V26" s="22"/>
      <c r="W26" s="46"/>
      <c r="X26" s="20">
        <f>X25/V25</f>
        <v>0.26885726854174802</v>
      </c>
      <c r="Y26" s="17">
        <v>0.21489549688906709</v>
      </c>
      <c r="Z26" s="21"/>
      <c r="AA26" s="46"/>
      <c r="AB26" s="20">
        <f>AB25/Z25</f>
        <v>0.68702457706418874</v>
      </c>
      <c r="AC26" s="56">
        <v>0.19197691936485661</v>
      </c>
      <c r="AD26" s="22"/>
      <c r="AE26" s="19"/>
      <c r="AF26" s="20">
        <f>AF25/AD25</f>
        <v>0.21206541203871071</v>
      </c>
    </row>
    <row r="27" spans="2:32" x14ac:dyDescent="0.25">
      <c r="B27" s="60"/>
      <c r="C27" s="16" t="s">
        <v>16</v>
      </c>
      <c r="D27" s="44">
        <v>147</v>
      </c>
      <c r="E27" s="17">
        <v>206.65660846337141</v>
      </c>
      <c r="F27" s="18"/>
      <c r="G27" s="46"/>
      <c r="H27" s="20"/>
      <c r="I27" s="17">
        <v>9.5597418699900132</v>
      </c>
      <c r="J27" s="21"/>
      <c r="K27" s="46"/>
      <c r="L27" s="20"/>
      <c r="M27" s="17">
        <v>76.933905114497705</v>
      </c>
      <c r="N27" s="21"/>
      <c r="O27" s="46"/>
      <c r="P27" s="20"/>
      <c r="Q27" s="17">
        <f>[1]List1!V92/2</f>
        <v>1915.2979967686033</v>
      </c>
      <c r="R27" s="22"/>
      <c r="S27" s="46"/>
      <c r="T27" s="20"/>
      <c r="U27" s="17">
        <f>[1]List1!Z92/2</f>
        <v>206.96566094148875</v>
      </c>
      <c r="V27" s="22"/>
      <c r="W27" s="46"/>
      <c r="X27" s="20"/>
      <c r="Y27" s="17">
        <v>0.1772939642854216</v>
      </c>
      <c r="Z27" s="21"/>
      <c r="AA27" s="46"/>
      <c r="AB27" s="20"/>
      <c r="AC27" s="56">
        <v>0.12191118588198198</v>
      </c>
      <c r="AD27" s="22"/>
      <c r="AE27" s="19"/>
      <c r="AF27" s="20"/>
    </row>
    <row r="28" spans="2:32" x14ac:dyDescent="0.25">
      <c r="B28" s="60"/>
      <c r="C28" s="16" t="s">
        <v>16</v>
      </c>
      <c r="D28" s="44">
        <v>147</v>
      </c>
      <c r="E28" s="17">
        <v>232.4108454697587</v>
      </c>
      <c r="F28" s="39"/>
      <c r="G28" s="47"/>
      <c r="H28" s="48"/>
      <c r="I28" s="17">
        <v>4.4856697417666531</v>
      </c>
      <c r="J28" s="49"/>
      <c r="K28" s="47"/>
      <c r="L28" s="48"/>
      <c r="M28" s="17">
        <v>23.594965555640297</v>
      </c>
      <c r="N28" s="49"/>
      <c r="O28" s="47"/>
      <c r="P28" s="48"/>
      <c r="Q28" s="17">
        <f>[1]List1!V93/2</f>
        <v>2325.7085335780989</v>
      </c>
      <c r="R28" s="50"/>
      <c r="S28" s="47"/>
      <c r="T28" s="48"/>
      <c r="U28" s="17">
        <f>[1]List1!Z93/2</f>
        <v>109.25871059812046</v>
      </c>
      <c r="V28" s="50"/>
      <c r="W28" s="47"/>
      <c r="X28" s="48"/>
      <c r="Y28" s="17">
        <v>0.87021723987194544</v>
      </c>
      <c r="Z28" s="49"/>
      <c r="AA28" s="47"/>
      <c r="AB28" s="48"/>
      <c r="AC28" s="56">
        <v>0.11568167352236998</v>
      </c>
      <c r="AD28" s="22"/>
      <c r="AE28" s="19"/>
      <c r="AF28" s="24"/>
    </row>
    <row r="29" spans="2:32" ht="15.75" thickBot="1" x14ac:dyDescent="0.3">
      <c r="B29" s="61"/>
      <c r="C29" s="26" t="s">
        <v>16</v>
      </c>
      <c r="D29" s="45">
        <v>147</v>
      </c>
      <c r="E29" s="27">
        <v>241.79593643187434</v>
      </c>
      <c r="F29" s="28"/>
      <c r="G29" s="51"/>
      <c r="H29" s="52"/>
      <c r="I29" s="27">
        <v>3.7760926561816772</v>
      </c>
      <c r="J29" s="53"/>
      <c r="K29" s="51"/>
      <c r="L29" s="52"/>
      <c r="M29" s="27">
        <v>20.861541808124759</v>
      </c>
      <c r="N29" s="53"/>
      <c r="O29" s="51"/>
      <c r="P29" s="52"/>
      <c r="Q29" s="27">
        <f>[1]List1!V94/2</f>
        <v>2247.6762188845705</v>
      </c>
      <c r="R29" s="54"/>
      <c r="S29" s="51"/>
      <c r="T29" s="52"/>
      <c r="U29" s="27">
        <f>[1]List1!Z94/2</f>
        <v>176.79090681843965</v>
      </c>
      <c r="V29" s="54"/>
      <c r="W29" s="51"/>
      <c r="X29" s="52"/>
      <c r="Y29" s="27">
        <v>0.35146716888817353</v>
      </c>
      <c r="Z29" s="53"/>
      <c r="AA29" s="51"/>
      <c r="AB29" s="52"/>
      <c r="AC29" s="57">
        <v>0.11517616139586428</v>
      </c>
      <c r="AD29" s="32"/>
      <c r="AE29" s="29"/>
      <c r="AF29" s="30"/>
    </row>
    <row r="30" spans="2:32" x14ac:dyDescent="0.25">
      <c r="B30" s="59" t="s">
        <v>21</v>
      </c>
      <c r="C30" s="7" t="s">
        <v>18</v>
      </c>
      <c r="D30" s="43">
        <v>147</v>
      </c>
      <c r="E30" s="8">
        <v>75.034261777167018</v>
      </c>
      <c r="F30" s="9">
        <f>AVERAGE(E30:E34)</f>
        <v>129.55359494275544</v>
      </c>
      <c r="G30" s="10" t="s">
        <v>17</v>
      </c>
      <c r="H30" s="11">
        <f>STDEVP(E30:E34)</f>
        <v>76.363667763344637</v>
      </c>
      <c r="I30" s="8">
        <v>3.9080599180923739</v>
      </c>
      <c r="J30" s="12">
        <f>AVERAGE(I30:I34)</f>
        <v>5.7973118306002958</v>
      </c>
      <c r="K30" s="10" t="s">
        <v>17</v>
      </c>
      <c r="L30" s="11">
        <f>STDEVP(I30:I34)</f>
        <v>1.5481009415082851</v>
      </c>
      <c r="M30" s="8">
        <v>1.9251501933161399</v>
      </c>
      <c r="N30" s="12">
        <f>AVERAGE(M30:M34)</f>
        <v>4.0200970471153852</v>
      </c>
      <c r="O30" s="10" t="s">
        <v>17</v>
      </c>
      <c r="P30" s="11">
        <f>STDEVP(M30:M34)</f>
        <v>3.2967787777263817</v>
      </c>
      <c r="Q30" s="8">
        <f>[1]List1!V95/2</f>
        <v>249.61127703384653</v>
      </c>
      <c r="R30" s="13">
        <f>AVERAGE(Q30:Q34)</f>
        <v>903.31995649210114</v>
      </c>
      <c r="S30" s="10" t="s">
        <v>17</v>
      </c>
      <c r="T30" s="11">
        <f>STDEVP(Q30:Q34)</f>
        <v>759.44041330797324</v>
      </c>
      <c r="U30" s="8">
        <f>[1]List1!Z95/2</f>
        <v>13.941078401005395</v>
      </c>
      <c r="V30" s="13">
        <f>AVERAGE(U30:U34)</f>
        <v>54.130909308296353</v>
      </c>
      <c r="W30" s="10" t="s">
        <v>17</v>
      </c>
      <c r="X30" s="11">
        <f>STDEVP(U30:U34)</f>
        <v>40.368469919933212</v>
      </c>
      <c r="Y30" s="55">
        <v>0.12138914806347618</v>
      </c>
      <c r="Z30" s="13">
        <f>AVERAGE(Y30:Y34)</f>
        <v>0.1423603636691313</v>
      </c>
      <c r="AA30" s="10" t="s">
        <v>17</v>
      </c>
      <c r="AB30" s="11">
        <f>STDEVP(Y30:Y34)</f>
        <v>8.6801806273674148E-2</v>
      </c>
      <c r="AC30" s="55">
        <v>0.14835495917231692</v>
      </c>
      <c r="AD30" s="13">
        <f>AVERAGE(AC30:AC34)</f>
        <v>0.1282209060673182</v>
      </c>
      <c r="AE30" s="10" t="s">
        <v>17</v>
      </c>
      <c r="AF30" s="11">
        <f>STDEVP(AC30:AC34)</f>
        <v>1.4599858272556313E-2</v>
      </c>
    </row>
    <row r="31" spans="2:32" x14ac:dyDescent="0.25">
      <c r="B31" s="60"/>
      <c r="C31" s="16" t="s">
        <v>18</v>
      </c>
      <c r="D31" s="44">
        <v>147</v>
      </c>
      <c r="E31" s="17">
        <v>132.96760232096452</v>
      </c>
      <c r="F31" s="18"/>
      <c r="G31" s="19"/>
      <c r="H31" s="20">
        <f>H30/F30</f>
        <v>0.58943688746797562</v>
      </c>
      <c r="I31" s="17">
        <v>5.7136273978076177</v>
      </c>
      <c r="J31" s="21"/>
      <c r="K31" s="19"/>
      <c r="L31" s="20">
        <f>L30/J30</f>
        <v>0.26703772140336696</v>
      </c>
      <c r="M31" s="17">
        <v>4.0461372543980918</v>
      </c>
      <c r="N31" s="21"/>
      <c r="O31" s="46"/>
      <c r="P31" s="20">
        <f>P30/N30</f>
        <v>0.82007442583804802</v>
      </c>
      <c r="Q31" s="17">
        <f>[1]List1!V96/2</f>
        <v>338.89008989521392</v>
      </c>
      <c r="R31" s="22"/>
      <c r="S31" s="19"/>
      <c r="T31" s="20">
        <f>T30/R30</f>
        <v>0.84072139428551862</v>
      </c>
      <c r="U31" s="17">
        <f>[1]List1!Z96/2</f>
        <v>29.551637430919655</v>
      </c>
      <c r="V31" s="22"/>
      <c r="W31" s="19"/>
      <c r="X31" s="20">
        <f>X30/V30</f>
        <v>0.74575636056692207</v>
      </c>
      <c r="Y31" s="56">
        <v>9.5652132440718629E-2</v>
      </c>
      <c r="Z31" s="22"/>
      <c r="AA31" s="19"/>
      <c r="AB31" s="20">
        <f>AB30/Z30</f>
        <v>0.60973296243760444</v>
      </c>
      <c r="AC31" s="56">
        <v>0.13542739069550089</v>
      </c>
      <c r="AD31" s="22"/>
      <c r="AE31" s="19"/>
      <c r="AF31" s="20">
        <f>AF30/AD30</f>
        <v>0.11386488147955477</v>
      </c>
    </row>
    <row r="32" spans="2:32" x14ac:dyDescent="0.25">
      <c r="B32" s="60"/>
      <c r="C32" s="16" t="s">
        <v>18</v>
      </c>
      <c r="D32" s="44">
        <v>147</v>
      </c>
      <c r="E32" s="17">
        <v>90.897991856534702</v>
      </c>
      <c r="F32" s="18"/>
      <c r="G32" s="19"/>
      <c r="H32" s="20"/>
      <c r="I32" s="17">
        <v>6.2644790219543225</v>
      </c>
      <c r="J32" s="21"/>
      <c r="K32" s="19"/>
      <c r="L32" s="20"/>
      <c r="M32" s="17">
        <v>2.1129792638203786</v>
      </c>
      <c r="N32" s="21"/>
      <c r="O32" s="46"/>
      <c r="P32" s="20"/>
      <c r="Q32" s="17">
        <f>[1]List1!V97/2</f>
        <v>1051.6405982893837</v>
      </c>
      <c r="R32" s="22"/>
      <c r="S32" s="19"/>
      <c r="T32" s="20"/>
      <c r="U32" s="17">
        <f>[1]List1!Z97/2</f>
        <v>47.077787134936727</v>
      </c>
      <c r="V32" s="22"/>
      <c r="W32" s="19"/>
      <c r="X32" s="20"/>
      <c r="Y32" s="56">
        <v>9.9997741935509005E-2</v>
      </c>
      <c r="Z32" s="22"/>
      <c r="AA32" s="19"/>
      <c r="AB32" s="20"/>
      <c r="AC32" s="56">
        <v>0.12995106457782932</v>
      </c>
      <c r="AD32" s="22"/>
      <c r="AE32" s="19"/>
      <c r="AF32" s="20"/>
    </row>
    <row r="33" spans="2:32" x14ac:dyDescent="0.25">
      <c r="B33" s="60"/>
      <c r="C33" s="16" t="s">
        <v>18</v>
      </c>
      <c r="D33" s="44">
        <v>147</v>
      </c>
      <c r="E33" s="17">
        <v>72.82139331358627</v>
      </c>
      <c r="F33" s="18"/>
      <c r="G33" s="19"/>
      <c r="H33" s="24"/>
      <c r="I33" s="17">
        <v>4.6720468934079173</v>
      </c>
      <c r="J33" s="21"/>
      <c r="K33" s="19"/>
      <c r="L33" s="24"/>
      <c r="M33" s="17">
        <v>1.6255992642511901</v>
      </c>
      <c r="N33" s="49"/>
      <c r="O33" s="47"/>
      <c r="P33" s="48"/>
      <c r="Q33" s="17">
        <f>[1]List1!V98/2</f>
        <v>559.71356783215299</v>
      </c>
      <c r="R33" s="22"/>
      <c r="S33" s="19"/>
      <c r="T33" s="24"/>
      <c r="U33" s="17">
        <f>[1]List1!Z98/2</f>
        <v>49.42342276758108</v>
      </c>
      <c r="V33" s="22"/>
      <c r="W33" s="19"/>
      <c r="X33" s="24"/>
      <c r="Y33" s="56">
        <v>8.075786480909819E-2</v>
      </c>
      <c r="Z33" s="22"/>
      <c r="AA33" s="19"/>
      <c r="AB33" s="24"/>
      <c r="AC33" s="56">
        <v>0.10412209481111197</v>
      </c>
      <c r="AD33" s="22"/>
      <c r="AE33" s="19"/>
      <c r="AF33" s="24"/>
    </row>
    <row r="34" spans="2:32" ht="15.75" thickBot="1" x14ac:dyDescent="0.3">
      <c r="B34" s="61"/>
      <c r="C34" s="26" t="s">
        <v>18</v>
      </c>
      <c r="D34" s="45">
        <v>147</v>
      </c>
      <c r="E34" s="27">
        <v>276.04672544552466</v>
      </c>
      <c r="F34" s="28"/>
      <c r="G34" s="29"/>
      <c r="H34" s="30"/>
      <c r="I34" s="27">
        <v>8.4283459217392469</v>
      </c>
      <c r="J34" s="31"/>
      <c r="K34" s="29"/>
      <c r="L34" s="30"/>
      <c r="M34" s="27">
        <v>10.390619259791125</v>
      </c>
      <c r="N34" s="53"/>
      <c r="O34" s="51"/>
      <c r="P34" s="52"/>
      <c r="Q34" s="27">
        <f>[1]List1!V99/2</f>
        <v>2316.7442494099082</v>
      </c>
      <c r="R34" s="32"/>
      <c r="S34" s="29"/>
      <c r="T34" s="30"/>
      <c r="U34" s="27">
        <f>[1]List1!Z99/2</f>
        <v>130.66062080703892</v>
      </c>
      <c r="V34" s="32"/>
      <c r="W34" s="29"/>
      <c r="X34" s="30"/>
      <c r="Y34" s="57">
        <v>0.31400493109685446</v>
      </c>
      <c r="Z34" s="32"/>
      <c r="AA34" s="29"/>
      <c r="AB34" s="30"/>
      <c r="AC34" s="57">
        <v>0.12324902107983178</v>
      </c>
      <c r="AD34" s="32"/>
      <c r="AE34" s="29"/>
      <c r="AF34" s="30"/>
    </row>
    <row r="35" spans="2:32" x14ac:dyDescent="0.25">
      <c r="B35" s="59" t="s">
        <v>21</v>
      </c>
      <c r="C35" s="16" t="s">
        <v>19</v>
      </c>
      <c r="D35" s="44">
        <v>147</v>
      </c>
      <c r="E35" s="8">
        <v>644.24310925193095</v>
      </c>
      <c r="F35" s="34">
        <f>AVERAGE(E35:E39)</f>
        <v>499.47544008719052</v>
      </c>
      <c r="G35" s="35" t="s">
        <v>17</v>
      </c>
      <c r="H35" s="36">
        <f>STDEVP(E35:E39)</f>
        <v>147.78598435821971</v>
      </c>
      <c r="I35" s="8">
        <v>14.265328740239239</v>
      </c>
      <c r="J35" s="12">
        <f>AVERAGE(I35:I39)</f>
        <v>13.803358352973708</v>
      </c>
      <c r="K35" s="10" t="s">
        <v>17</v>
      </c>
      <c r="L35" s="11">
        <f>STDEVP(I35:I39)</f>
        <v>0.52585978828395619</v>
      </c>
      <c r="M35" s="8">
        <v>63.627038555056593</v>
      </c>
      <c r="N35" s="12">
        <f>AVERAGE(M35:M39)</f>
        <v>49.21256913250545</v>
      </c>
      <c r="O35" s="10" t="s">
        <v>17</v>
      </c>
      <c r="P35" s="11">
        <f>STDEVP(M35:M39)</f>
        <v>11.622799980297936</v>
      </c>
      <c r="Q35" s="8">
        <f>[1]List1!V100/2</f>
        <v>7165.6466179132576</v>
      </c>
      <c r="R35" s="13">
        <f>AVERAGE(Q35:Q39)</f>
        <v>6443.7150446219493</v>
      </c>
      <c r="S35" s="10" t="s">
        <v>17</v>
      </c>
      <c r="T35" s="11">
        <f>STDEVP(Q35:Q39)</f>
        <v>951.38227532512383</v>
      </c>
      <c r="U35" s="8">
        <f>[1]List1!Z100/2</f>
        <v>227.24079314148068</v>
      </c>
      <c r="V35" s="13">
        <f>AVERAGE(U35:U39)</f>
        <v>232.36741222081758</v>
      </c>
      <c r="W35" s="10" t="s">
        <v>17</v>
      </c>
      <c r="X35" s="11">
        <f>STDEVP(U35:U39)</f>
        <v>25.013478487954512</v>
      </c>
      <c r="Y35" s="55">
        <v>0.35896496964812497</v>
      </c>
      <c r="Z35" s="13">
        <f>AVERAGE(Y35:Y39)</f>
        <v>0.34830352258873604</v>
      </c>
      <c r="AA35" s="10" t="s">
        <v>17</v>
      </c>
      <c r="AB35" s="11">
        <f>STDEVP(Y35:Y39)</f>
        <v>9.0256364354192958E-2</v>
      </c>
      <c r="AC35" s="55">
        <v>4.3502845878343042E-2</v>
      </c>
      <c r="AD35" s="13">
        <f>AVERAGE(AC35:AC39)</f>
        <v>4.0820709829828529E-2</v>
      </c>
      <c r="AE35" s="10" t="s">
        <v>17</v>
      </c>
      <c r="AF35" s="11">
        <f>STDEVP(AC35:AC39)</f>
        <v>9.7030517298873232E-3</v>
      </c>
    </row>
    <row r="36" spans="2:32" x14ac:dyDescent="0.25">
      <c r="B36" s="60"/>
      <c r="C36" s="16" t="s">
        <v>19</v>
      </c>
      <c r="D36" s="44">
        <v>147</v>
      </c>
      <c r="E36" s="17">
        <v>398.94267323240149</v>
      </c>
      <c r="F36" s="18"/>
      <c r="G36" s="19"/>
      <c r="H36" s="20">
        <f>H35/F35</f>
        <v>0.2958823847923765</v>
      </c>
      <c r="I36" s="17">
        <v>14.195643871089878</v>
      </c>
      <c r="J36" s="21"/>
      <c r="K36" s="46"/>
      <c r="L36" s="20">
        <f>L35/J35</f>
        <v>3.8096510634360821E-2</v>
      </c>
      <c r="M36" s="17">
        <v>39.814856658660368</v>
      </c>
      <c r="N36" s="21"/>
      <c r="O36" s="46"/>
      <c r="P36" s="20">
        <f>P35/N35</f>
        <v>0.23617543617776596</v>
      </c>
      <c r="Q36" s="17">
        <f>[1]List1!V101/2</f>
        <v>6950.8082922284493</v>
      </c>
      <c r="R36" s="22"/>
      <c r="S36" s="19"/>
      <c r="T36" s="20">
        <f>T35/R35</f>
        <v>0.14764499496593445</v>
      </c>
      <c r="U36" s="17">
        <f>[1]List1!Z101/2</f>
        <v>219.59780303821896</v>
      </c>
      <c r="V36" s="22"/>
      <c r="W36" s="19"/>
      <c r="X36" s="20">
        <f>X35/V35</f>
        <v>0.10764624113550109</v>
      </c>
      <c r="Y36" s="56">
        <v>0.39057252029955164</v>
      </c>
      <c r="Z36" s="22"/>
      <c r="AA36" s="19"/>
      <c r="AB36" s="20">
        <f>AB35/Z35</f>
        <v>0.25913135670684662</v>
      </c>
      <c r="AC36" s="56">
        <v>3.5062415307961302E-2</v>
      </c>
      <c r="AD36" s="22"/>
      <c r="AE36" s="19"/>
      <c r="AF36" s="20">
        <f>AF35/AD35</f>
        <v>0.23769924066330431</v>
      </c>
    </row>
    <row r="37" spans="2:32" x14ac:dyDescent="0.25">
      <c r="B37" s="60"/>
      <c r="C37" s="16" t="s">
        <v>19</v>
      </c>
      <c r="D37" s="44">
        <v>147</v>
      </c>
      <c r="E37" s="17">
        <v>257.52080277913007</v>
      </c>
      <c r="F37" s="18"/>
      <c r="G37" s="19"/>
      <c r="H37" s="20"/>
      <c r="I37" s="17">
        <v>14.149763998392659</v>
      </c>
      <c r="J37" s="21"/>
      <c r="K37" s="46"/>
      <c r="L37" s="20"/>
      <c r="M37" s="17">
        <v>48.875243919545724</v>
      </c>
      <c r="N37" s="21"/>
      <c r="O37" s="46"/>
      <c r="P37" s="20"/>
      <c r="Q37" s="17">
        <f>[1]List1!V102/2</f>
        <v>4668.4492699120965</v>
      </c>
      <c r="R37" s="22"/>
      <c r="S37" s="19"/>
      <c r="T37" s="20"/>
      <c r="U37" s="17">
        <f>[1]List1!Z102/2</f>
        <v>265.83482765237096</v>
      </c>
      <c r="V37" s="22"/>
      <c r="W37" s="19"/>
      <c r="X37" s="20"/>
      <c r="Y37" s="56">
        <v>0.23951171474960006</v>
      </c>
      <c r="Z37" s="22"/>
      <c r="AA37" s="19"/>
      <c r="AB37" s="20"/>
      <c r="AC37" s="56">
        <v>2.7931376615334801E-2</v>
      </c>
      <c r="AD37" s="22"/>
      <c r="AE37" s="19"/>
      <c r="AF37" s="20"/>
    </row>
    <row r="38" spans="2:32" x14ac:dyDescent="0.25">
      <c r="B38" s="60"/>
      <c r="C38" s="16" t="s">
        <v>19</v>
      </c>
      <c r="D38" s="44">
        <v>147</v>
      </c>
      <c r="E38" s="17">
        <v>593.31647813944585</v>
      </c>
      <c r="F38" s="39"/>
      <c r="G38" s="19"/>
      <c r="H38" s="40"/>
      <c r="I38" s="17">
        <v>12.907606634449277</v>
      </c>
      <c r="J38" s="49"/>
      <c r="K38" s="47"/>
      <c r="L38" s="48"/>
      <c r="M38" s="17">
        <v>33.30282858795443</v>
      </c>
      <c r="N38" s="49"/>
      <c r="O38" s="47"/>
      <c r="P38" s="48"/>
      <c r="Q38" s="17">
        <f>[1]List1!V103/2</f>
        <v>6244.3134320632735</v>
      </c>
      <c r="R38" s="22"/>
      <c r="S38" s="19"/>
      <c r="T38" s="24"/>
      <c r="U38" s="17">
        <f>[1]List1!Z103/2</f>
        <v>195.44656028918749</v>
      </c>
      <c r="V38" s="22"/>
      <c r="W38" s="19"/>
      <c r="X38" s="24"/>
      <c r="Y38" s="56">
        <v>0.26346271278687139</v>
      </c>
      <c r="Z38" s="22"/>
      <c r="AA38" s="19"/>
      <c r="AB38" s="24"/>
      <c r="AC38" s="56">
        <v>4.0532697496612168E-2</v>
      </c>
      <c r="AD38" s="22"/>
      <c r="AE38" s="19"/>
      <c r="AF38" s="24"/>
    </row>
    <row r="39" spans="2:32" ht="15.75" thickBot="1" x14ac:dyDescent="0.3">
      <c r="B39" s="61"/>
      <c r="C39" s="16" t="s">
        <v>19</v>
      </c>
      <c r="D39" s="44">
        <v>147</v>
      </c>
      <c r="E39" s="27">
        <v>603.35413703304448</v>
      </c>
      <c r="F39" s="39"/>
      <c r="G39" s="19"/>
      <c r="H39" s="40"/>
      <c r="I39" s="27">
        <v>13.498448520697497</v>
      </c>
      <c r="J39" s="53"/>
      <c r="K39" s="51"/>
      <c r="L39" s="52"/>
      <c r="M39" s="27">
        <v>60.442877941310137</v>
      </c>
      <c r="N39" s="53"/>
      <c r="O39" s="51"/>
      <c r="P39" s="52"/>
      <c r="Q39" s="27">
        <f>[1]List1!V104/2</f>
        <v>7189.357610992668</v>
      </c>
      <c r="R39" s="32"/>
      <c r="S39" s="29"/>
      <c r="T39" s="30"/>
      <c r="U39" s="27">
        <f>[1]List1!Z104/2</f>
        <v>253.71707698283004</v>
      </c>
      <c r="V39" s="32"/>
      <c r="W39" s="29"/>
      <c r="X39" s="30"/>
      <c r="Y39" s="57">
        <v>0.48900569545953221</v>
      </c>
      <c r="Z39" s="32"/>
      <c r="AA39" s="29"/>
      <c r="AB39" s="30"/>
      <c r="AC39" s="57">
        <v>5.7074213850891314E-2</v>
      </c>
      <c r="AD39" s="32"/>
      <c r="AE39" s="29"/>
      <c r="AF39" s="30"/>
    </row>
    <row r="40" spans="2:32" x14ac:dyDescent="0.25">
      <c r="B40" s="59" t="s">
        <v>21</v>
      </c>
      <c r="C40" s="7" t="s">
        <v>20</v>
      </c>
      <c r="D40" s="43">
        <v>147</v>
      </c>
      <c r="E40" s="8">
        <v>165.11779846689615</v>
      </c>
      <c r="F40" s="9">
        <f>AVERAGE(E40:E44)</f>
        <v>228.84010904298952</v>
      </c>
      <c r="G40" s="10" t="s">
        <v>17</v>
      </c>
      <c r="H40" s="11">
        <f>STDEVP(E40:E44)</f>
        <v>34.43617809853648</v>
      </c>
      <c r="I40" s="8">
        <v>9.7355083069101411</v>
      </c>
      <c r="J40" s="12">
        <f>AVERAGE(I40:I44)</f>
        <v>9.2156101381827309</v>
      </c>
      <c r="K40" s="10" t="s">
        <v>17</v>
      </c>
      <c r="L40" s="11">
        <f>STDEVP(I40:I44)</f>
        <v>0.39624410961998685</v>
      </c>
      <c r="M40" s="8">
        <v>16.375001695088127</v>
      </c>
      <c r="N40" s="12">
        <f>AVERAGE(M40:M44)</f>
        <v>33.542150582813129</v>
      </c>
      <c r="O40" s="10" t="s">
        <v>17</v>
      </c>
      <c r="P40" s="11">
        <f>STDEVP(M40:M44)</f>
        <v>16.807833003005367</v>
      </c>
      <c r="Q40" s="8">
        <f>[1]List1!V105/2</f>
        <v>5390.8100121158286</v>
      </c>
      <c r="R40" s="13">
        <f>AVERAGE(Q40:Q44)</f>
        <v>6792.5307213678852</v>
      </c>
      <c r="S40" s="10" t="s">
        <v>17</v>
      </c>
      <c r="T40" s="11">
        <f>STDEVP(Q40:Q44)</f>
        <v>1675.4338884789393</v>
      </c>
      <c r="U40" s="8">
        <f>[1]List1!Z105/2</f>
        <v>250.74919315510297</v>
      </c>
      <c r="V40" s="13">
        <f>AVERAGE(U40:U44)</f>
        <v>249.04308478130807</v>
      </c>
      <c r="W40" s="10" t="s">
        <v>17</v>
      </c>
      <c r="X40" s="11">
        <f>STDEVP(U40:U44)</f>
        <v>31.812235915460711</v>
      </c>
      <c r="Y40" s="8">
        <v>0.21698945120922178</v>
      </c>
      <c r="Z40" s="12">
        <f>AVERAGE(Y40:Y44)</f>
        <v>0.52321285891089064</v>
      </c>
      <c r="AA40" s="10" t="s">
        <v>17</v>
      </c>
      <c r="AB40" s="11">
        <f>STDEVP(Y40:Y44)</f>
        <v>0.69985157087737715</v>
      </c>
      <c r="AC40" s="8">
        <v>4.201240687374843E-2</v>
      </c>
      <c r="AD40" s="12">
        <f>AVERAGE(AC40:AC44)</f>
        <v>6.848767807165157E-2</v>
      </c>
      <c r="AE40" s="10" t="s">
        <v>17</v>
      </c>
      <c r="AF40" s="11">
        <f>STDEVP(AC40:AC44)</f>
        <v>1.4649021337086459E-2</v>
      </c>
    </row>
    <row r="41" spans="2:32" x14ac:dyDescent="0.25">
      <c r="B41" s="60"/>
      <c r="C41" s="16" t="s">
        <v>20</v>
      </c>
      <c r="D41" s="44">
        <v>147</v>
      </c>
      <c r="E41" s="17">
        <v>235.55206553340773</v>
      </c>
      <c r="F41" s="18"/>
      <c r="G41" s="19"/>
      <c r="H41" s="20">
        <f>H40/F40</f>
        <v>0.15048139175666692</v>
      </c>
      <c r="I41" s="17">
        <v>8.8917475934326529</v>
      </c>
      <c r="J41" s="21"/>
      <c r="K41" s="19"/>
      <c r="L41" s="20">
        <f>L40/J40</f>
        <v>4.2997056481180969E-2</v>
      </c>
      <c r="M41" s="17">
        <v>49.676876920293871</v>
      </c>
      <c r="N41" s="21"/>
      <c r="O41" s="19"/>
      <c r="P41" s="20">
        <f>P40/N40</f>
        <v>0.50109586627452674</v>
      </c>
      <c r="Q41" s="17">
        <f>[1]List1!V106/2</f>
        <v>7305.5927766562818</v>
      </c>
      <c r="R41" s="22"/>
      <c r="S41" s="19"/>
      <c r="T41" s="20">
        <f>T40/R40</f>
        <v>0.24665827174080696</v>
      </c>
      <c r="U41" s="17">
        <f>[1]List1!Z106/2</f>
        <v>304.60621241764233</v>
      </c>
      <c r="V41" s="22"/>
      <c r="W41" s="19"/>
      <c r="X41" s="20">
        <f>X40/V40</f>
        <v>0.12773788095098468</v>
      </c>
      <c r="Y41" s="17">
        <v>5.4637216500467911E-3</v>
      </c>
      <c r="Z41" s="21"/>
      <c r="AA41" s="19"/>
      <c r="AB41" s="20">
        <f>AB40/Z40</f>
        <v>1.3376039196249383</v>
      </c>
      <c r="AC41" s="17">
        <v>7.4727083421980034E-2</v>
      </c>
      <c r="AD41" s="21"/>
      <c r="AE41" s="19"/>
      <c r="AF41" s="20">
        <f>AF40/AD40</f>
        <v>0.21389280158922463</v>
      </c>
    </row>
    <row r="42" spans="2:32" x14ac:dyDescent="0.25">
      <c r="B42" s="60"/>
      <c r="C42" s="16" t="s">
        <v>20</v>
      </c>
      <c r="D42" s="44">
        <v>147</v>
      </c>
      <c r="E42" s="17">
        <v>269.03921186881018</v>
      </c>
      <c r="F42" s="18"/>
      <c r="G42" s="19"/>
      <c r="H42" s="20"/>
      <c r="I42" s="17">
        <v>9.6567245724749675</v>
      </c>
      <c r="J42" s="21"/>
      <c r="K42" s="19"/>
      <c r="L42" s="20"/>
      <c r="M42" s="17">
        <v>27.860137666461476</v>
      </c>
      <c r="N42" s="21"/>
      <c r="O42" s="19"/>
      <c r="P42" s="20"/>
      <c r="Q42" s="17">
        <f>[1]List1!V107/2</f>
        <v>7564.0377150422764</v>
      </c>
      <c r="R42" s="22"/>
      <c r="S42" s="19"/>
      <c r="T42" s="20"/>
      <c r="U42" s="17">
        <f>[1]List1!Z107/2</f>
        <v>241.68983988421522</v>
      </c>
      <c r="V42" s="22"/>
      <c r="W42" s="19"/>
      <c r="X42" s="20"/>
      <c r="Y42" s="17">
        <v>0.24566603791129224</v>
      </c>
      <c r="Z42" s="21"/>
      <c r="AA42" s="19"/>
      <c r="AB42" s="20"/>
      <c r="AC42" s="17">
        <v>7.6634331911117987E-2</v>
      </c>
      <c r="AD42" s="21"/>
      <c r="AE42" s="19"/>
      <c r="AF42" s="20"/>
    </row>
    <row r="43" spans="2:32" x14ac:dyDescent="0.25">
      <c r="B43" s="60"/>
      <c r="C43" s="16" t="s">
        <v>20</v>
      </c>
      <c r="D43" s="44">
        <v>147</v>
      </c>
      <c r="E43" s="17">
        <v>243.00731573297807</v>
      </c>
      <c r="F43" s="39"/>
      <c r="G43" s="19"/>
      <c r="H43" s="40"/>
      <c r="I43" s="17">
        <v>8.9754693993397279</v>
      </c>
      <c r="J43" s="41"/>
      <c r="K43" s="19"/>
      <c r="L43" s="40"/>
      <c r="M43" s="17">
        <v>56.932450502419087</v>
      </c>
      <c r="N43" s="41"/>
      <c r="O43" s="19"/>
      <c r="P43" s="40"/>
      <c r="Q43" s="17">
        <f>[1]List1!V108/2</f>
        <v>9218.0935241163716</v>
      </c>
      <c r="R43" s="42"/>
      <c r="S43" s="19"/>
      <c r="T43" s="40"/>
      <c r="U43" s="17">
        <f>[1]List1!Z108/2</f>
        <v>242.38872979538269</v>
      </c>
      <c r="V43" s="42"/>
      <c r="W43" s="19"/>
      <c r="X43" s="40"/>
      <c r="Y43" s="17">
        <v>0.23629137727824817</v>
      </c>
      <c r="Z43" s="41"/>
      <c r="AA43" s="19"/>
      <c r="AB43" s="40"/>
      <c r="AC43" s="17">
        <v>8.4372418075689112E-2</v>
      </c>
      <c r="AD43" s="41"/>
      <c r="AE43" s="19"/>
      <c r="AF43" s="40"/>
    </row>
    <row r="44" spans="2:32" ht="15.75" thickBot="1" x14ac:dyDescent="0.3">
      <c r="B44" s="61"/>
      <c r="C44" s="26" t="s">
        <v>20</v>
      </c>
      <c r="D44" s="45">
        <v>147</v>
      </c>
      <c r="E44" s="27">
        <v>231.48415361285555</v>
      </c>
      <c r="F44" s="28"/>
      <c r="G44" s="29"/>
      <c r="H44" s="30"/>
      <c r="I44" s="27">
        <v>8.8186008187561633</v>
      </c>
      <c r="J44" s="31"/>
      <c r="K44" s="29"/>
      <c r="L44" s="30"/>
      <c r="M44" s="27">
        <v>16.866286129803058</v>
      </c>
      <c r="N44" s="31"/>
      <c r="O44" s="29"/>
      <c r="P44" s="30"/>
      <c r="Q44" s="27">
        <f>[1]List1!V109/2</f>
        <v>4484.1195789086687</v>
      </c>
      <c r="R44" s="32"/>
      <c r="S44" s="29"/>
      <c r="T44" s="30"/>
      <c r="U44" s="27">
        <f>[1]List1!Z109/2</f>
        <v>205.78144865419711</v>
      </c>
      <c r="V44" s="32"/>
      <c r="W44" s="29"/>
      <c r="X44" s="30"/>
      <c r="Y44" s="27">
        <v>1.9116537065056443</v>
      </c>
      <c r="Z44" s="31"/>
      <c r="AA44" s="29"/>
      <c r="AB44" s="30"/>
      <c r="AC44" s="27">
        <v>6.4692150075722279E-2</v>
      </c>
      <c r="AD44" s="31"/>
      <c r="AE44" s="29"/>
      <c r="AF44" s="30"/>
    </row>
    <row r="45" spans="2:32" x14ac:dyDescent="0.25">
      <c r="B45" s="59" t="s">
        <v>22</v>
      </c>
      <c r="C45" s="7" t="s">
        <v>16</v>
      </c>
      <c r="D45" s="43">
        <v>147</v>
      </c>
      <c r="E45" s="8">
        <v>106.179592983981</v>
      </c>
      <c r="F45" s="9">
        <f>AVERAGE(E45:E49)</f>
        <v>86.702930041970305</v>
      </c>
      <c r="G45" s="10" t="s">
        <v>17</v>
      </c>
      <c r="H45" s="11">
        <f>STDEVP(E45:E49)</f>
        <v>16.754781649294674</v>
      </c>
      <c r="I45" s="8">
        <v>8.3201966826810025</v>
      </c>
      <c r="J45" s="12">
        <f>AVERAGE(I45:I49)</f>
        <v>5.1809569748170476</v>
      </c>
      <c r="K45" s="10" t="s">
        <v>17</v>
      </c>
      <c r="L45" s="11">
        <f>STDEVP(I45:I49)</f>
        <v>1.6993937127549574</v>
      </c>
      <c r="M45" s="8">
        <v>35.639747089739338</v>
      </c>
      <c r="N45" s="12">
        <f>AVERAGE(M45:M49)</f>
        <v>48.286970267795127</v>
      </c>
      <c r="O45" s="10" t="s">
        <v>17</v>
      </c>
      <c r="P45" s="11">
        <f>STDEVP(M45:M49)</f>
        <v>16.811692897510582</v>
      </c>
      <c r="Q45" s="8">
        <f>[1]List1!V135/2</f>
        <v>3557.5438024729378</v>
      </c>
      <c r="R45" s="13">
        <f>AVERAGE(Q45:Q49)</f>
        <v>3418.342508704035</v>
      </c>
      <c r="S45" s="10" t="s">
        <v>17</v>
      </c>
      <c r="T45" s="11">
        <f>STDEVP(Q45:Q49)</f>
        <v>1158.4261684297544</v>
      </c>
      <c r="U45" s="8">
        <f>[1]List1!Z135/2</f>
        <v>165.30518794962458</v>
      </c>
      <c r="V45" s="13">
        <f>AVERAGE(U45:U49)</f>
        <v>83.218661902308554</v>
      </c>
      <c r="W45" s="10" t="s">
        <v>17</v>
      </c>
      <c r="X45" s="11">
        <f>STDEVP(U45:U49)</f>
        <v>46.502537195160642</v>
      </c>
      <c r="Y45" s="8">
        <v>0.44705493553312797</v>
      </c>
      <c r="Z45" s="12">
        <f>AVERAGE(Y45:Y49)</f>
        <v>1.729143919796051</v>
      </c>
      <c r="AA45" s="10" t="s">
        <v>17</v>
      </c>
      <c r="AB45" s="11">
        <f>STDEVP(Y45:Y49)</f>
        <v>0.91618073011940926</v>
      </c>
      <c r="AC45" s="8">
        <v>0.17937976930641253</v>
      </c>
      <c r="AD45" s="12">
        <f>AVERAGE(AC45:AC49)</f>
        <v>0.19987424231306081</v>
      </c>
      <c r="AE45" s="10" t="s">
        <v>17</v>
      </c>
      <c r="AF45" s="11">
        <f>STDEVP(AC45:AC49)</f>
        <v>2.9970951874016029E-2</v>
      </c>
    </row>
    <row r="46" spans="2:32" x14ac:dyDescent="0.25">
      <c r="B46" s="60"/>
      <c r="C46" s="16" t="s">
        <v>16</v>
      </c>
      <c r="D46" s="44">
        <v>147</v>
      </c>
      <c r="E46" s="17">
        <v>86.928672546390246</v>
      </c>
      <c r="F46" s="18"/>
      <c r="G46" s="19"/>
      <c r="H46" s="20">
        <f>H45/F45</f>
        <v>0.19324354599301527</v>
      </c>
      <c r="I46" s="17">
        <v>4.1007062244249664</v>
      </c>
      <c r="J46" s="21"/>
      <c r="K46" s="19"/>
      <c r="L46" s="20">
        <f>L45/J45</f>
        <v>0.32800768680673464</v>
      </c>
      <c r="M46" s="17">
        <v>60.982103896148395</v>
      </c>
      <c r="N46" s="21"/>
      <c r="O46" s="19"/>
      <c r="P46" s="20">
        <f>P45/N45</f>
        <v>0.34816209847655527</v>
      </c>
      <c r="Q46" s="17">
        <f>[1]List1!V136/2</f>
        <v>5008.6591937625381</v>
      </c>
      <c r="R46" s="22"/>
      <c r="S46" s="19"/>
      <c r="T46" s="20">
        <f>T45/R45</f>
        <v>0.3388853415010592</v>
      </c>
      <c r="U46" s="17">
        <f>[1]List1!Z136/2</f>
        <v>40.059056542422802</v>
      </c>
      <c r="V46" s="22"/>
      <c r="W46" s="19"/>
      <c r="X46" s="20">
        <f>X45/V45</f>
        <v>0.55879938624524583</v>
      </c>
      <c r="Y46" s="17">
        <v>2.5835730773834951</v>
      </c>
      <c r="Z46" s="21"/>
      <c r="AA46" s="19"/>
      <c r="AB46" s="20">
        <f>AB45/Z45</f>
        <v>0.52984642841497598</v>
      </c>
      <c r="AC46" s="17">
        <v>0.25347578809376098</v>
      </c>
      <c r="AD46" s="21"/>
      <c r="AE46" s="19"/>
      <c r="AF46" s="20">
        <f>AF45/AD45</f>
        <v>0.14994904559574446</v>
      </c>
    </row>
    <row r="47" spans="2:32" x14ac:dyDescent="0.25">
      <c r="B47" s="60"/>
      <c r="C47" s="16" t="s">
        <v>16</v>
      </c>
      <c r="D47" s="44">
        <v>147</v>
      </c>
      <c r="E47" s="17">
        <v>57.37269109807113</v>
      </c>
      <c r="F47" s="18"/>
      <c r="G47" s="19"/>
      <c r="H47" s="20"/>
      <c r="I47" s="17">
        <v>3.551035580161761</v>
      </c>
      <c r="J47" s="21"/>
      <c r="K47" s="19"/>
      <c r="L47" s="20"/>
      <c r="M47" s="17">
        <v>25.888565676674528</v>
      </c>
      <c r="N47" s="21"/>
      <c r="O47" s="19"/>
      <c r="P47" s="20"/>
      <c r="Q47" s="17">
        <f>[1]List1!V137/2</f>
        <v>1704.5761628472721</v>
      </c>
      <c r="R47" s="22"/>
      <c r="S47" s="19"/>
      <c r="T47" s="20"/>
      <c r="U47" s="17">
        <f>[1]List1!Z137/2</f>
        <v>48.199101061628561</v>
      </c>
      <c r="V47" s="22"/>
      <c r="W47" s="19"/>
      <c r="X47" s="20"/>
      <c r="Y47" s="17">
        <v>2.0703456687346335</v>
      </c>
      <c r="Z47" s="21"/>
      <c r="AA47" s="19"/>
      <c r="AB47" s="20"/>
      <c r="AC47" s="17">
        <v>0.19439110722661496</v>
      </c>
      <c r="AD47" s="21"/>
      <c r="AE47" s="19"/>
      <c r="AF47" s="20"/>
    </row>
    <row r="48" spans="2:32" x14ac:dyDescent="0.25">
      <c r="B48" s="60"/>
      <c r="C48" s="16" t="s">
        <v>16</v>
      </c>
      <c r="D48" s="44">
        <v>147</v>
      </c>
      <c r="E48" s="17">
        <v>83.848350324349752</v>
      </c>
      <c r="F48" s="39"/>
      <c r="G48" s="19"/>
      <c r="H48" s="40"/>
      <c r="I48" s="17">
        <v>4.3879622664148634</v>
      </c>
      <c r="J48" s="41"/>
      <c r="K48" s="19"/>
      <c r="L48" s="40"/>
      <c r="M48" s="17">
        <v>46.412589066743841</v>
      </c>
      <c r="N48" s="41"/>
      <c r="O48" s="19"/>
      <c r="P48" s="40"/>
      <c r="Q48" s="17">
        <f>[1]List1!V138/2</f>
        <v>2628.113627934451</v>
      </c>
      <c r="R48" s="42"/>
      <c r="S48" s="19"/>
      <c r="T48" s="40"/>
      <c r="U48" s="17">
        <f>[1]List1!Z138/2</f>
        <v>59.157549262326093</v>
      </c>
      <c r="V48" s="42"/>
      <c r="W48" s="19"/>
      <c r="X48" s="40"/>
      <c r="Y48" s="17">
        <v>2.6951346205320195</v>
      </c>
      <c r="Z48" s="41"/>
      <c r="AA48" s="19"/>
      <c r="AB48" s="40"/>
      <c r="AC48" s="17">
        <v>0.16623130135224368</v>
      </c>
      <c r="AD48" s="41"/>
      <c r="AE48" s="19"/>
      <c r="AF48" s="40"/>
    </row>
    <row r="49" spans="2:32" ht="15.75" thickBot="1" x14ac:dyDescent="0.3">
      <c r="B49" s="61"/>
      <c r="C49" s="26" t="s">
        <v>16</v>
      </c>
      <c r="D49" s="45">
        <v>147</v>
      </c>
      <c r="E49" s="27">
        <v>99.185343257059486</v>
      </c>
      <c r="F49" s="28"/>
      <c r="G49" s="29"/>
      <c r="H49" s="30"/>
      <c r="I49" s="27">
        <v>5.5448841204026422</v>
      </c>
      <c r="J49" s="31"/>
      <c r="K49" s="29"/>
      <c r="L49" s="30"/>
      <c r="M49" s="27">
        <v>72.511845609669535</v>
      </c>
      <c r="N49" s="31"/>
      <c r="O49" s="29"/>
      <c r="P49" s="30"/>
      <c r="Q49" s="27">
        <f>[1]List1!V139/2</f>
        <v>4192.819756502975</v>
      </c>
      <c r="R49" s="32"/>
      <c r="S49" s="29"/>
      <c r="T49" s="30"/>
      <c r="U49" s="27">
        <f>[1]List1!Z139/2</f>
        <v>103.37241469554073</v>
      </c>
      <c r="V49" s="32"/>
      <c r="W49" s="29"/>
      <c r="X49" s="30"/>
      <c r="Y49" s="27">
        <v>0.84961129679697855</v>
      </c>
      <c r="Z49" s="31"/>
      <c r="AA49" s="29"/>
      <c r="AB49" s="30"/>
      <c r="AC49" s="27">
        <v>0.20589324558627201</v>
      </c>
      <c r="AD49" s="31"/>
      <c r="AE49" s="29"/>
      <c r="AF49" s="30"/>
    </row>
    <row r="50" spans="2:32" x14ac:dyDescent="0.25">
      <c r="B50" s="59" t="s">
        <v>22</v>
      </c>
      <c r="C50" s="7" t="s">
        <v>18</v>
      </c>
      <c r="D50" s="43">
        <v>147</v>
      </c>
      <c r="E50" s="8">
        <v>94.222184130668509</v>
      </c>
      <c r="F50" s="9">
        <f>AVERAGE(E50:E54)</f>
        <v>89.750342853697063</v>
      </c>
      <c r="G50" s="10" t="s">
        <v>17</v>
      </c>
      <c r="H50" s="11">
        <f>STDEVP(E50:E54)</f>
        <v>15.137674438525455</v>
      </c>
      <c r="I50" s="8">
        <v>6.2125255711813656</v>
      </c>
      <c r="J50" s="12">
        <f>AVERAGE(I50:I54)</f>
        <v>6.3530935494497367</v>
      </c>
      <c r="K50" s="10" t="s">
        <v>17</v>
      </c>
      <c r="L50" s="11">
        <f>STDEVP(I50:I54)</f>
        <v>1.2778130343300318</v>
      </c>
      <c r="M50" s="8">
        <v>2.1192800492960959</v>
      </c>
      <c r="N50" s="12">
        <f>AVERAGE(M50:M54)</f>
        <v>2.9207756991080331</v>
      </c>
      <c r="O50" s="10" t="s">
        <v>17</v>
      </c>
      <c r="P50" s="11">
        <f>STDEVP(M50:M54)</f>
        <v>1.2649021924894051</v>
      </c>
      <c r="Q50" s="8">
        <f>[1]List1!V140/2</f>
        <v>317.48692637441764</v>
      </c>
      <c r="R50" s="13">
        <f>AVERAGE(Q50:Q54)</f>
        <v>466.27044561892819</v>
      </c>
      <c r="S50" s="10" t="s">
        <v>17</v>
      </c>
      <c r="T50" s="11">
        <f>STDEVP(Q50:Q54)</f>
        <v>249.53093800678124</v>
      </c>
      <c r="U50" s="8">
        <f>[1]List1!Z140/2</f>
        <v>25.211658576573733</v>
      </c>
      <c r="V50" s="13">
        <f>AVERAGE(U50:U54)</f>
        <v>27.555669208406222</v>
      </c>
      <c r="W50" s="10" t="s">
        <v>17</v>
      </c>
      <c r="X50" s="11">
        <f>STDEVP(U50:U54)</f>
        <v>3.1311371614308774</v>
      </c>
      <c r="Y50" s="8">
        <v>0.22520809344664344</v>
      </c>
      <c r="Z50" s="12">
        <f>AVERAGE(Y50:Y54)</f>
        <v>0.51568026406292911</v>
      </c>
      <c r="AA50" s="10" t="s">
        <v>17</v>
      </c>
      <c r="AB50" s="11">
        <f>STDEVP(Y50:Y54)</f>
        <v>0.25579294138041825</v>
      </c>
      <c r="AC50" s="8">
        <v>0.10602265944589505</v>
      </c>
      <c r="AD50" s="12">
        <f>AVERAGE(AC50:AC54)</f>
        <v>0.1066878696908146</v>
      </c>
      <c r="AE50" s="10" t="s">
        <v>17</v>
      </c>
      <c r="AF50" s="11">
        <f>STDEVP(AC50:AC54)</f>
        <v>8.3687414182566366E-3</v>
      </c>
    </row>
    <row r="51" spans="2:32" x14ac:dyDescent="0.25">
      <c r="B51" s="60"/>
      <c r="C51" s="16" t="s">
        <v>18</v>
      </c>
      <c r="D51" s="44">
        <v>147</v>
      </c>
      <c r="E51" s="17">
        <v>61.401374433820202</v>
      </c>
      <c r="F51" s="18"/>
      <c r="G51" s="19"/>
      <c r="H51" s="20">
        <f>H50/F50</f>
        <v>0.16866425193719348</v>
      </c>
      <c r="I51" s="17">
        <v>6.2814176422501147</v>
      </c>
      <c r="J51" s="21"/>
      <c r="K51" s="19"/>
      <c r="L51" s="20">
        <f>L50/J50</f>
        <v>0.20113241279765312</v>
      </c>
      <c r="M51" s="17">
        <v>2.1639993838832448</v>
      </c>
      <c r="N51" s="21"/>
      <c r="O51" s="19"/>
      <c r="P51" s="20">
        <f>P50/N50</f>
        <v>0.43307063698033699</v>
      </c>
      <c r="Q51" s="17">
        <f>[1]List1!V141/2</f>
        <v>243.24376926285274</v>
      </c>
      <c r="R51" s="22"/>
      <c r="S51" s="19"/>
      <c r="T51" s="20">
        <f>T50/R50</f>
        <v>0.53516353084646706</v>
      </c>
      <c r="U51" s="17">
        <f>[1]List1!Z141/2</f>
        <v>24.431573507166718</v>
      </c>
      <c r="V51" s="22"/>
      <c r="W51" s="19"/>
      <c r="X51" s="20">
        <f>X50/V50</f>
        <v>0.11362950896782004</v>
      </c>
      <c r="Y51" s="17">
        <v>0.82761778848218615</v>
      </c>
      <c r="Z51" s="21"/>
      <c r="AA51" s="19"/>
      <c r="AB51" s="20">
        <f>AB50/Z50</f>
        <v>0.49603011634589822</v>
      </c>
      <c r="AC51" s="17">
        <v>0.11884212953352127</v>
      </c>
      <c r="AD51" s="21"/>
      <c r="AE51" s="19"/>
      <c r="AF51" s="20">
        <f>AF50/AD50</f>
        <v>7.8441358352262153E-2</v>
      </c>
    </row>
    <row r="52" spans="2:32" x14ac:dyDescent="0.25">
      <c r="B52" s="60"/>
      <c r="C52" s="16" t="s">
        <v>18</v>
      </c>
      <c r="D52" s="44">
        <v>147</v>
      </c>
      <c r="E52" s="17">
        <v>101.66348840486052</v>
      </c>
      <c r="F52" s="18"/>
      <c r="G52" s="19"/>
      <c r="H52" s="20"/>
      <c r="I52" s="17">
        <v>4.8095539827725524</v>
      </c>
      <c r="J52" s="21"/>
      <c r="K52" s="19"/>
      <c r="L52" s="20"/>
      <c r="M52" s="17">
        <v>2.5113607690302175</v>
      </c>
      <c r="N52" s="21"/>
      <c r="O52" s="19"/>
      <c r="P52" s="20"/>
      <c r="Q52" s="17">
        <f>[1]List1!V142/2</f>
        <v>277.79822818157669</v>
      </c>
      <c r="R52" s="22"/>
      <c r="S52" s="19"/>
      <c r="T52" s="20"/>
      <c r="U52" s="17">
        <f>[1]List1!Z142/2</f>
        <v>26.840107762465422</v>
      </c>
      <c r="V52" s="22"/>
      <c r="W52" s="19"/>
      <c r="X52" s="20"/>
      <c r="Y52" s="17">
        <v>0.24435647389116064</v>
      </c>
      <c r="Z52" s="21"/>
      <c r="AA52" s="19"/>
      <c r="AB52" s="20"/>
      <c r="AC52" s="17">
        <v>0.11047679661836027</v>
      </c>
      <c r="AD52" s="21"/>
      <c r="AE52" s="19"/>
      <c r="AF52" s="20"/>
    </row>
    <row r="53" spans="2:32" x14ac:dyDescent="0.25">
      <c r="B53" s="60"/>
      <c r="C53" s="16" t="s">
        <v>18</v>
      </c>
      <c r="D53" s="44">
        <v>147</v>
      </c>
      <c r="E53" s="17">
        <v>88.363714461777121</v>
      </c>
      <c r="F53" s="39"/>
      <c r="G53" s="19"/>
      <c r="H53" s="40"/>
      <c r="I53" s="17">
        <v>5.7792222435470926</v>
      </c>
      <c r="J53" s="41"/>
      <c r="K53" s="19"/>
      <c r="L53" s="40"/>
      <c r="M53" s="17">
        <v>2.3747064577682413</v>
      </c>
      <c r="N53" s="41"/>
      <c r="O53" s="19"/>
      <c r="P53" s="40"/>
      <c r="Q53" s="17">
        <f>[1]List1!V143/2</f>
        <v>593.16178554424823</v>
      </c>
      <c r="R53" s="42"/>
      <c r="S53" s="19"/>
      <c r="T53" s="40"/>
      <c r="U53" s="17">
        <f>[1]List1!Z143/2</f>
        <v>27.98904132065271</v>
      </c>
      <c r="V53" s="42"/>
      <c r="W53" s="19"/>
      <c r="X53" s="40"/>
      <c r="Y53" s="17">
        <v>0.78315741283801577</v>
      </c>
      <c r="Z53" s="41"/>
      <c r="AA53" s="19"/>
      <c r="AB53" s="40"/>
      <c r="AC53" s="17">
        <v>9.3092944179584719E-2</v>
      </c>
      <c r="AD53" s="41"/>
      <c r="AE53" s="19"/>
      <c r="AF53" s="40"/>
    </row>
    <row r="54" spans="2:32" ht="15.75" thickBot="1" x14ac:dyDescent="0.3">
      <c r="B54" s="61"/>
      <c r="C54" s="26" t="s">
        <v>18</v>
      </c>
      <c r="D54" s="45">
        <v>147</v>
      </c>
      <c r="E54" s="27">
        <v>103.10095283735895</v>
      </c>
      <c r="F54" s="28"/>
      <c r="G54" s="29"/>
      <c r="H54" s="30"/>
      <c r="I54" s="27">
        <v>8.68274830749756</v>
      </c>
      <c r="J54" s="31"/>
      <c r="K54" s="29"/>
      <c r="L54" s="30"/>
      <c r="M54" s="27">
        <v>5.4345318355623657</v>
      </c>
      <c r="N54" s="31"/>
      <c r="O54" s="29"/>
      <c r="P54" s="30"/>
      <c r="Q54" s="27">
        <f>[1]List1!V144/2</f>
        <v>899.66151873154536</v>
      </c>
      <c r="R54" s="32"/>
      <c r="S54" s="29"/>
      <c r="T54" s="30"/>
      <c r="U54" s="27">
        <f>[1]List1!Z144/2</f>
        <v>33.305964875172513</v>
      </c>
      <c r="V54" s="32"/>
      <c r="W54" s="29"/>
      <c r="X54" s="30"/>
      <c r="Y54" s="27">
        <v>0.49806155165663935</v>
      </c>
      <c r="Z54" s="31"/>
      <c r="AA54" s="29"/>
      <c r="AB54" s="30"/>
      <c r="AC54" s="27">
        <v>0.1050048186767117</v>
      </c>
      <c r="AD54" s="31"/>
      <c r="AE54" s="29"/>
      <c r="AF54" s="30"/>
    </row>
    <row r="55" spans="2:32" x14ac:dyDescent="0.25">
      <c r="B55" s="59" t="s">
        <v>22</v>
      </c>
      <c r="C55" s="16" t="s">
        <v>19</v>
      </c>
      <c r="D55" s="44">
        <v>147</v>
      </c>
      <c r="E55" s="8">
        <v>317.78086140960261</v>
      </c>
      <c r="F55" s="34">
        <f>AVERAGE(E55:E59)</f>
        <v>346.48999917842514</v>
      </c>
      <c r="G55" s="35" t="s">
        <v>17</v>
      </c>
      <c r="H55" s="36">
        <f>STDEVP(E55:E59)</f>
        <v>115.88933919430312</v>
      </c>
      <c r="I55" s="8">
        <v>14.215429349668888</v>
      </c>
      <c r="J55" s="37">
        <f>AVERAGE(I55:I59)</f>
        <v>14.972850629221913</v>
      </c>
      <c r="K55" s="35" t="s">
        <v>17</v>
      </c>
      <c r="L55" s="36">
        <f>STDEVP(I55:I59)</f>
        <v>0.78586724492995574</v>
      </c>
      <c r="M55" s="8">
        <v>27.546747282045381</v>
      </c>
      <c r="N55" s="37">
        <f>AVERAGE(M55:M59)</f>
        <v>34.104583160581761</v>
      </c>
      <c r="O55" s="35" t="s">
        <v>17</v>
      </c>
      <c r="P55" s="36">
        <f>STDEVP(M55:M59)</f>
        <v>10.688882845344983</v>
      </c>
      <c r="Q55" s="8">
        <f>[1]List1!V145/2</f>
        <v>7328.4850424316437</v>
      </c>
      <c r="R55" s="38">
        <f>AVERAGE(Q55:Q59)</f>
        <v>8253.7228290809835</v>
      </c>
      <c r="S55" s="35" t="s">
        <v>17</v>
      </c>
      <c r="T55" s="36">
        <f>STDEVP(Q55:Q59)</f>
        <v>614.92309964957815</v>
      </c>
      <c r="U55" s="8">
        <f>[1]List1!Z145/2</f>
        <v>194.43486007936437</v>
      </c>
      <c r="V55" s="38">
        <f>AVERAGE(U55:U59)</f>
        <v>408.9524123445845</v>
      </c>
      <c r="W55" s="35" t="s">
        <v>17</v>
      </c>
      <c r="X55" s="36">
        <f>STDEVP(U55:U59)</f>
        <v>394.22860821717865</v>
      </c>
      <c r="Y55" s="17">
        <v>0.85279050859867733</v>
      </c>
      <c r="Z55" s="37">
        <f>AVERAGE(Y55:Y59)</f>
        <v>0.8032009826322476</v>
      </c>
      <c r="AA55" s="35" t="s">
        <v>17</v>
      </c>
      <c r="AB55" s="36">
        <f>STDEVP(Y55:Y59)</f>
        <v>0.21515828765294973</v>
      </c>
      <c r="AC55" s="17">
        <v>2.1848397860591812E-2</v>
      </c>
      <c r="AD55" s="37">
        <f>AVERAGE(AC55:AC59)</f>
        <v>2.5905706022124147E-2</v>
      </c>
      <c r="AE55" s="35" t="s">
        <v>17</v>
      </c>
      <c r="AF55" s="36">
        <f>STDEVP(AC55:AC59)</f>
        <v>1.1630514656692389E-2</v>
      </c>
    </row>
    <row r="56" spans="2:32" x14ac:dyDescent="0.25">
      <c r="B56" s="60"/>
      <c r="C56" s="16" t="s">
        <v>19</v>
      </c>
      <c r="D56" s="44">
        <v>147</v>
      </c>
      <c r="E56" s="17">
        <v>231.9335535135086</v>
      </c>
      <c r="F56" s="18"/>
      <c r="G56" s="19"/>
      <c r="H56" s="20">
        <f>H55/F55</f>
        <v>0.33446662088110041</v>
      </c>
      <c r="I56" s="17">
        <v>15.181715225246576</v>
      </c>
      <c r="J56" s="21"/>
      <c r="K56" s="19"/>
      <c r="L56" s="20">
        <f>L55/J55</f>
        <v>5.2486147387072045E-2</v>
      </c>
      <c r="M56" s="17">
        <v>29.442820205674796</v>
      </c>
      <c r="N56" s="21"/>
      <c r="O56" s="19"/>
      <c r="P56" s="20">
        <f>P55/N55</f>
        <v>0.31341485087257259</v>
      </c>
      <c r="Q56" s="17">
        <f>[1]List1!V146/2</f>
        <v>8824.1603602203177</v>
      </c>
      <c r="R56" s="22"/>
      <c r="S56" s="19"/>
      <c r="T56" s="20">
        <f>T55/R55</f>
        <v>7.4502513881732471E-2</v>
      </c>
      <c r="U56" s="17">
        <f>[1]List1!Z146/2</f>
        <v>234.81337145553761</v>
      </c>
      <c r="V56" s="22"/>
      <c r="W56" s="19"/>
      <c r="X56" s="20">
        <f>X55/V55</f>
        <v>0.9639962898299288</v>
      </c>
      <c r="Y56" s="17">
        <v>0.60623973467688008</v>
      </c>
      <c r="Z56" s="21"/>
      <c r="AA56" s="19"/>
      <c r="AB56" s="20">
        <f>AB55/Z55</f>
        <v>0.267876026430936</v>
      </c>
      <c r="AC56" s="17">
        <v>1.2264141165933521E-2</v>
      </c>
      <c r="AD56" s="21"/>
      <c r="AE56" s="19"/>
      <c r="AF56" s="20">
        <f>AF55/AD55</f>
        <v>0.44895571063609024</v>
      </c>
    </row>
    <row r="57" spans="2:32" x14ac:dyDescent="0.25">
      <c r="B57" s="60"/>
      <c r="C57" s="16" t="s">
        <v>19</v>
      </c>
      <c r="D57" s="44">
        <v>147</v>
      </c>
      <c r="E57" s="17">
        <v>403.79154220608939</v>
      </c>
      <c r="F57" s="18"/>
      <c r="G57" s="19"/>
      <c r="H57" s="20"/>
      <c r="I57" s="17">
        <v>16.337753391316554</v>
      </c>
      <c r="J57" s="21"/>
      <c r="K57" s="19"/>
      <c r="L57" s="20"/>
      <c r="M57" s="17">
        <v>27.741100156971587</v>
      </c>
      <c r="N57" s="21"/>
      <c r="O57" s="19"/>
      <c r="P57" s="20"/>
      <c r="Q57" s="17">
        <f>[1]List1!V147/2</f>
        <v>8433.980147159351</v>
      </c>
      <c r="R57" s="22"/>
      <c r="S57" s="19"/>
      <c r="T57" s="20"/>
      <c r="U57" s="17">
        <f>[1]List1!Z147/2</f>
        <v>218.04993431837707</v>
      </c>
      <c r="V57" s="22"/>
      <c r="W57" s="19"/>
      <c r="X57" s="20"/>
      <c r="Y57" s="17">
        <v>0.50585231156510047</v>
      </c>
      <c r="Z57" s="21"/>
      <c r="AA57" s="19"/>
      <c r="AB57" s="20"/>
      <c r="AC57" s="17">
        <v>3.8649411900854233E-2</v>
      </c>
      <c r="AD57" s="21"/>
      <c r="AE57" s="19"/>
      <c r="AF57" s="20"/>
    </row>
    <row r="58" spans="2:32" x14ac:dyDescent="0.25">
      <c r="B58" s="60"/>
      <c r="C58" s="16" t="s">
        <v>19</v>
      </c>
      <c r="D58" s="44">
        <v>147</v>
      </c>
      <c r="E58" s="17">
        <v>237.44253884424384</v>
      </c>
      <c r="F58" s="39"/>
      <c r="G58" s="19"/>
      <c r="H58" s="40"/>
      <c r="I58" s="17">
        <v>14.935120034258983</v>
      </c>
      <c r="J58" s="41"/>
      <c r="K58" s="19"/>
      <c r="L58" s="40"/>
      <c r="M58" s="17">
        <v>55.375057081743243</v>
      </c>
      <c r="N58" s="41"/>
      <c r="O58" s="19"/>
      <c r="P58" s="40"/>
      <c r="Q58" s="17">
        <f>[1]List1!V148/2</f>
        <v>8916.0868270530464</v>
      </c>
      <c r="R58" s="42"/>
      <c r="S58" s="19"/>
      <c r="T58" s="40"/>
      <c r="U58" s="17">
        <f>[1]List1!Z148/2</f>
        <v>1196.9039449811812</v>
      </c>
      <c r="V58" s="42"/>
      <c r="W58" s="19"/>
      <c r="X58" s="40"/>
      <c r="Y58" s="17">
        <v>0.98742823237107769</v>
      </c>
      <c r="Z58" s="41"/>
      <c r="AA58" s="19"/>
      <c r="AB58" s="40"/>
      <c r="AC58" s="17">
        <v>1.6153992096606139E-2</v>
      </c>
      <c r="AD58" s="41"/>
      <c r="AE58" s="19"/>
      <c r="AF58" s="40"/>
    </row>
    <row r="59" spans="2:32" ht="15.75" thickBot="1" x14ac:dyDescent="0.3">
      <c r="B59" s="61"/>
      <c r="C59" s="16" t="s">
        <v>19</v>
      </c>
      <c r="D59" s="44">
        <v>147</v>
      </c>
      <c r="E59" s="27">
        <v>541.50149991868113</v>
      </c>
      <c r="F59" s="39"/>
      <c r="G59" s="19"/>
      <c r="H59" s="40"/>
      <c r="I59" s="27">
        <v>14.194235145618567</v>
      </c>
      <c r="J59" s="41"/>
      <c r="K59" s="19"/>
      <c r="L59" s="40"/>
      <c r="M59" s="27">
        <v>30.41719107647382</v>
      </c>
      <c r="N59" s="41"/>
      <c r="O59" s="19"/>
      <c r="P59" s="40"/>
      <c r="Q59" s="27">
        <f>[1]List1!V149/2</f>
        <v>7765.901768540567</v>
      </c>
      <c r="R59" s="42"/>
      <c r="S59" s="19"/>
      <c r="T59" s="40"/>
      <c r="U59" s="27">
        <f>[1]List1!Z149/2</f>
        <v>200.55995088846234</v>
      </c>
      <c r="V59" s="42"/>
      <c r="W59" s="19"/>
      <c r="X59" s="40"/>
      <c r="Y59" s="17">
        <v>1.0636941259495025</v>
      </c>
      <c r="Z59" s="41"/>
      <c r="AA59" s="19"/>
      <c r="AB59" s="40"/>
      <c r="AC59" s="17">
        <v>4.0612587086635031E-2</v>
      </c>
      <c r="AD59" s="41"/>
      <c r="AE59" s="19"/>
      <c r="AF59" s="40"/>
    </row>
    <row r="60" spans="2:32" x14ac:dyDescent="0.25">
      <c r="B60" s="59" t="s">
        <v>22</v>
      </c>
      <c r="C60" s="7" t="s">
        <v>20</v>
      </c>
      <c r="D60" s="43">
        <v>147</v>
      </c>
      <c r="E60" s="8">
        <v>169.76808091703475</v>
      </c>
      <c r="F60" s="9">
        <f>AVERAGE(E60:E64)</f>
        <v>150.49204243138024</v>
      </c>
      <c r="G60" s="10" t="s">
        <v>17</v>
      </c>
      <c r="H60" s="11">
        <f>STDEVP(E60:E64)</f>
        <v>50.731778252934653</v>
      </c>
      <c r="I60" s="8">
        <v>8.6729711890971846</v>
      </c>
      <c r="J60" s="13">
        <f>AVERAGE(I60:I64)</f>
        <v>8.3007115290667937</v>
      </c>
      <c r="K60" s="10" t="s">
        <v>17</v>
      </c>
      <c r="L60" s="11">
        <f>STDEVP(I60:I64)</f>
        <v>0.68305450823711455</v>
      </c>
      <c r="M60" s="8">
        <v>88.89285500629839</v>
      </c>
      <c r="N60" s="13">
        <f>AVERAGE(M60:M64)</f>
        <v>36.41540947364944</v>
      </c>
      <c r="O60" s="10" t="s">
        <v>17</v>
      </c>
      <c r="P60" s="11">
        <f>STDEVP(M60:M64)</f>
        <v>26.641801997583194</v>
      </c>
      <c r="Q60" s="8">
        <f>[1]List1!V150/2</f>
        <v>11129.282874075157</v>
      </c>
      <c r="R60" s="13">
        <f>AVERAGE(Q60:Q64)</f>
        <v>7306.9191532307259</v>
      </c>
      <c r="S60" s="10" t="s">
        <v>17</v>
      </c>
      <c r="T60" s="11">
        <f>STDEVP(Q60:Q64)</f>
        <v>2226.898555435067</v>
      </c>
      <c r="U60" s="8">
        <f>[1]List1!Z150/2</f>
        <v>250.63005404866522</v>
      </c>
      <c r="V60" s="13">
        <f>AVERAGE(U60:U64)</f>
        <v>242.46648876460026</v>
      </c>
      <c r="W60" s="10" t="s">
        <v>17</v>
      </c>
      <c r="X60" s="11">
        <f>STDEVP(U60:U64)</f>
        <v>8.4269753135921253</v>
      </c>
      <c r="Y60" s="55">
        <v>28.011467899653681</v>
      </c>
      <c r="Z60" s="13">
        <f>AVERAGE(Y60:Y64)</f>
        <v>7.7903634253493319</v>
      </c>
      <c r="AA60" s="10" t="s">
        <v>17</v>
      </c>
      <c r="AB60" s="11">
        <f>STDEVP(Y60:Y64)</f>
        <v>10.485496135509649</v>
      </c>
      <c r="AC60" s="55">
        <v>8.466587193980675E-2</v>
      </c>
      <c r="AD60" s="13">
        <f>AVERAGE(AC60:AC64)</f>
        <v>5.6129817744652366E-2</v>
      </c>
      <c r="AE60" s="10" t="s">
        <v>17</v>
      </c>
      <c r="AF60" s="11">
        <f>STDEVP(AC60:AC64)</f>
        <v>2.0897644305180721E-2</v>
      </c>
    </row>
    <row r="61" spans="2:32" x14ac:dyDescent="0.25">
      <c r="B61" s="60"/>
      <c r="C61" s="16" t="s">
        <v>20</v>
      </c>
      <c r="D61" s="44">
        <v>147</v>
      </c>
      <c r="E61" s="17">
        <v>192.47715777251761</v>
      </c>
      <c r="F61" s="18"/>
      <c r="G61" s="46"/>
      <c r="H61" s="20">
        <f>H60/F60</f>
        <v>0.33710605181045894</v>
      </c>
      <c r="I61" s="17">
        <v>7.8628237429914218</v>
      </c>
      <c r="J61" s="22"/>
      <c r="K61" s="19"/>
      <c r="L61" s="20">
        <f>L60/J60</f>
        <v>8.2288669573113912E-2</v>
      </c>
      <c r="M61" s="17">
        <v>19.994288248072341</v>
      </c>
      <c r="N61" s="22"/>
      <c r="O61" s="19"/>
      <c r="P61" s="20">
        <f>P60/N60</f>
        <v>0.7316079204563517</v>
      </c>
      <c r="Q61" s="17">
        <f>[1]List1!V151/2</f>
        <v>5000.2845926627369</v>
      </c>
      <c r="R61" s="22"/>
      <c r="S61" s="19"/>
      <c r="T61" s="20">
        <f>T60/R60</f>
        <v>0.30476573077320179</v>
      </c>
      <c r="U61" s="17">
        <f>[1]List1!Z151/2</f>
        <v>250.6710443120279</v>
      </c>
      <c r="V61" s="22"/>
      <c r="W61" s="19"/>
      <c r="X61" s="20">
        <f>X60/V60</f>
        <v>3.47552165106556E-2</v>
      </c>
      <c r="Y61" s="56">
        <v>0.64014899900179834</v>
      </c>
      <c r="Z61" s="22"/>
      <c r="AA61" s="19"/>
      <c r="AB61" s="20">
        <f>AB60/Z60</f>
        <v>1.3459572503884134</v>
      </c>
      <c r="AC61" s="56">
        <v>5.2424273344652231E-2</v>
      </c>
      <c r="AD61" s="22"/>
      <c r="AE61" s="19"/>
      <c r="AF61" s="20">
        <f>AF60/AD60</f>
        <v>0.37230914235725793</v>
      </c>
    </row>
    <row r="62" spans="2:32" x14ac:dyDescent="0.25">
      <c r="B62" s="60"/>
      <c r="C62" s="16" t="s">
        <v>20</v>
      </c>
      <c r="D62" s="44">
        <v>147</v>
      </c>
      <c r="E62" s="17">
        <v>178.56071305942658</v>
      </c>
      <c r="F62" s="18"/>
      <c r="G62" s="46"/>
      <c r="H62" s="20"/>
      <c r="I62" s="17">
        <v>9.3712593827149036</v>
      </c>
      <c r="J62" s="22"/>
      <c r="K62" s="19"/>
      <c r="L62" s="20"/>
      <c r="M62" s="17">
        <v>18.489426357068588</v>
      </c>
      <c r="N62" s="22"/>
      <c r="O62" s="19"/>
      <c r="P62" s="20"/>
      <c r="Q62" s="17">
        <f>[1]List1!V152/2</f>
        <v>5293.1706893424289</v>
      </c>
      <c r="R62" s="22"/>
      <c r="S62" s="19"/>
      <c r="T62" s="20"/>
      <c r="U62" s="17">
        <f>[1]List1!Z152/2</f>
        <v>232.16695032445571</v>
      </c>
      <c r="V62" s="22"/>
      <c r="W62" s="19"/>
      <c r="X62" s="20"/>
      <c r="Y62" s="56">
        <v>8.1054766197415091</v>
      </c>
      <c r="Z62" s="22"/>
      <c r="AA62" s="19"/>
      <c r="AB62" s="20"/>
      <c r="AC62" s="56">
        <v>7.3118361738542859E-2</v>
      </c>
      <c r="AD62" s="22"/>
      <c r="AE62" s="19"/>
      <c r="AF62" s="20"/>
    </row>
    <row r="63" spans="2:32" x14ac:dyDescent="0.25">
      <c r="B63" s="60"/>
      <c r="C63" s="16" t="s">
        <v>20</v>
      </c>
      <c r="D63" s="44">
        <v>147</v>
      </c>
      <c r="E63" s="17">
        <v>160.40043876329153</v>
      </c>
      <c r="F63" s="39"/>
      <c r="G63" s="47"/>
      <c r="H63" s="48"/>
      <c r="I63" s="17">
        <v>7.3790322704242035</v>
      </c>
      <c r="J63" s="22"/>
      <c r="K63" s="19"/>
      <c r="L63" s="24"/>
      <c r="M63" s="17">
        <v>22.89507053606534</v>
      </c>
      <c r="N63" s="22"/>
      <c r="O63" s="19"/>
      <c r="P63" s="24"/>
      <c r="Q63" s="17">
        <f>[1]List1!V153/2</f>
        <v>6970.6237643261866</v>
      </c>
      <c r="R63" s="22"/>
      <c r="S63" s="19"/>
      <c r="T63" s="24"/>
      <c r="U63" s="17">
        <f>[1]List1!Z153/2</f>
        <v>232.48177684061295</v>
      </c>
      <c r="V63" s="22"/>
      <c r="W63" s="19"/>
      <c r="X63" s="24"/>
      <c r="Y63" s="56">
        <v>1.19137193152917</v>
      </c>
      <c r="Z63" s="22"/>
      <c r="AA63" s="19"/>
      <c r="AB63" s="24"/>
      <c r="AC63" s="56">
        <v>4.5030820455157321E-2</v>
      </c>
      <c r="AD63" s="22"/>
      <c r="AE63" s="19"/>
      <c r="AF63" s="24"/>
    </row>
    <row r="64" spans="2:32" ht="15.75" thickBot="1" x14ac:dyDescent="0.3">
      <c r="B64" s="61"/>
      <c r="C64" s="26" t="s">
        <v>20</v>
      </c>
      <c r="D64" s="45">
        <v>147</v>
      </c>
      <c r="E64" s="27">
        <v>51.25382164463074</v>
      </c>
      <c r="F64" s="28"/>
      <c r="G64" s="51"/>
      <c r="H64" s="52"/>
      <c r="I64" s="27">
        <v>8.2174710601062593</v>
      </c>
      <c r="J64" s="32"/>
      <c r="K64" s="29"/>
      <c r="L64" s="30"/>
      <c r="M64" s="27">
        <v>31.805407220742548</v>
      </c>
      <c r="N64" s="32"/>
      <c r="O64" s="29"/>
      <c r="P64" s="30"/>
      <c r="Q64" s="27">
        <f>[1]List1!V154/2</f>
        <v>8141.2338457471169</v>
      </c>
      <c r="R64" s="32"/>
      <c r="S64" s="29"/>
      <c r="T64" s="30"/>
      <c r="U64" s="27">
        <f>[1]List1!Z154/2</f>
        <v>246.38261829723956</v>
      </c>
      <c r="V64" s="32"/>
      <c r="W64" s="29"/>
      <c r="X64" s="30"/>
      <c r="Y64" s="57">
        <v>1.0033516768205044</v>
      </c>
      <c r="Z64" s="32"/>
      <c r="AA64" s="29"/>
      <c r="AB64" s="30"/>
      <c r="AC64" s="57">
        <v>2.5409761245102695E-2</v>
      </c>
      <c r="AD64" s="32"/>
      <c r="AE64" s="29"/>
      <c r="AF64" s="30"/>
    </row>
    <row r="65" spans="2:32" x14ac:dyDescent="0.25">
      <c r="B65" s="62" t="s">
        <v>23</v>
      </c>
      <c r="C65" s="7" t="s">
        <v>16</v>
      </c>
      <c r="D65" s="43">
        <v>147</v>
      </c>
      <c r="E65" s="8">
        <v>175.10133413104109</v>
      </c>
      <c r="F65" s="9">
        <f>AVERAGE(E65:E69)</f>
        <v>161.67861036752268</v>
      </c>
      <c r="G65" s="10" t="s">
        <v>17</v>
      </c>
      <c r="H65" s="11">
        <f>STDEVP(E65:E69)</f>
        <v>41.222699407779537</v>
      </c>
      <c r="I65" s="8">
        <v>7.678358019705227</v>
      </c>
      <c r="J65" s="13">
        <f>AVERAGE(I65:I69)</f>
        <v>8.2928993402367386</v>
      </c>
      <c r="K65" s="10" t="s">
        <v>17</v>
      </c>
      <c r="L65" s="11">
        <f>STDEVP(I65:I69)</f>
        <v>3.648765494617856</v>
      </c>
      <c r="M65" s="8">
        <v>64.091285447995617</v>
      </c>
      <c r="N65" s="13">
        <f>AVERAGE(M65:M69)</f>
        <v>61.982552970858272</v>
      </c>
      <c r="O65" s="10" t="s">
        <v>17</v>
      </c>
      <c r="P65" s="11">
        <f>STDEVP(M65:M69)</f>
        <v>12.946509539077471</v>
      </c>
      <c r="Q65" s="8">
        <f>[1]List1!V180/2</f>
        <v>14920.739543577667</v>
      </c>
      <c r="R65" s="13">
        <f>AVERAGE(Q65:Q69)</f>
        <v>11832.07043826985</v>
      </c>
      <c r="S65" s="10" t="s">
        <v>17</v>
      </c>
      <c r="T65" s="11">
        <f>STDEVP(Q65:Q69)</f>
        <v>3163.4807659740368</v>
      </c>
      <c r="U65" s="8">
        <f>[1]List1!Z180/2</f>
        <v>389.9673068811631</v>
      </c>
      <c r="V65" s="13">
        <f>AVERAGE(U65:U69)</f>
        <v>314.99849888126209</v>
      </c>
      <c r="W65" s="10" t="s">
        <v>17</v>
      </c>
      <c r="X65" s="11">
        <f>STDEVP(U65:U69)</f>
        <v>93.133457667018334</v>
      </c>
      <c r="Y65" s="55">
        <v>0.30237851021298479</v>
      </c>
      <c r="Z65" s="13">
        <f>AVERAGE(Y65:Y69)</f>
        <v>0.54965484196849779</v>
      </c>
      <c r="AA65" s="10" t="s">
        <v>17</v>
      </c>
      <c r="AB65" s="11">
        <f>STDEVP(Y65:Y69)</f>
        <v>0.32523556543383386</v>
      </c>
      <c r="AC65" s="55">
        <v>0.19257568099948078</v>
      </c>
      <c r="AD65" s="13">
        <f>AVERAGE(AC65:AC69)</f>
        <v>0.1781871045570988</v>
      </c>
      <c r="AE65" s="10" t="s">
        <v>17</v>
      </c>
      <c r="AF65" s="11">
        <f>STDEVP(AC65:AC69)</f>
        <v>1.7890335375172005E-2</v>
      </c>
    </row>
    <row r="66" spans="2:32" x14ac:dyDescent="0.25">
      <c r="B66" s="60"/>
      <c r="C66" s="16" t="s">
        <v>16</v>
      </c>
      <c r="D66" s="44">
        <v>147</v>
      </c>
      <c r="E66" s="17">
        <v>162.95015895789763</v>
      </c>
      <c r="F66" s="18"/>
      <c r="G66" s="46"/>
      <c r="H66" s="20">
        <f>H65/F65</f>
        <v>0.25496693294229461</v>
      </c>
      <c r="I66" s="17">
        <v>6.8675727550568162</v>
      </c>
      <c r="J66" s="22"/>
      <c r="K66" s="19"/>
      <c r="L66" s="20">
        <f>L65/J65</f>
        <v>0.43998670970407489</v>
      </c>
      <c r="M66" s="17">
        <v>86.394183782800937</v>
      </c>
      <c r="N66" s="22"/>
      <c r="O66" s="19"/>
      <c r="P66" s="20">
        <f>P65/N65</f>
        <v>0.20887344774527769</v>
      </c>
      <c r="Q66" s="17">
        <f>[1]List1!V181/2</f>
        <v>14914.866375799824</v>
      </c>
      <c r="R66" s="22"/>
      <c r="S66" s="19"/>
      <c r="T66" s="20">
        <f>T65/R65</f>
        <v>0.26736493688729412</v>
      </c>
      <c r="U66" s="17">
        <f>[1]List1!Z181/2</f>
        <v>317.49608454989072</v>
      </c>
      <c r="V66" s="22"/>
      <c r="W66" s="19"/>
      <c r="X66" s="20">
        <f>X65/V65</f>
        <v>0.29566317934145064</v>
      </c>
      <c r="Y66" s="56">
        <v>0.43348555293171576</v>
      </c>
      <c r="Z66" s="22"/>
      <c r="AA66" s="19"/>
      <c r="AB66" s="20">
        <f>AB65/Z65</f>
        <v>0.59170872445889233</v>
      </c>
      <c r="AC66" s="56">
        <v>0.19319776240807413</v>
      </c>
      <c r="AD66" s="22"/>
      <c r="AE66" s="19"/>
      <c r="AF66" s="20">
        <f>AF65/AD65</f>
        <v>0.1004019646631565</v>
      </c>
    </row>
    <row r="67" spans="2:32" x14ac:dyDescent="0.25">
      <c r="B67" s="60"/>
      <c r="C67" s="16" t="s">
        <v>16</v>
      </c>
      <c r="D67" s="44">
        <v>147</v>
      </c>
      <c r="E67" s="17">
        <v>129.63991892131475</v>
      </c>
      <c r="F67" s="18"/>
      <c r="G67" s="46"/>
      <c r="H67" s="20"/>
      <c r="I67" s="17">
        <v>15.366422710300867</v>
      </c>
      <c r="J67" s="22"/>
      <c r="K67" s="19"/>
      <c r="L67" s="20"/>
      <c r="M67" s="17">
        <v>54.544559223954089</v>
      </c>
      <c r="N67" s="22"/>
      <c r="O67" s="19"/>
      <c r="P67" s="20"/>
      <c r="Q67" s="17">
        <f>[1]List1!V182/2</f>
        <v>6855.602240580205</v>
      </c>
      <c r="R67" s="22"/>
      <c r="S67" s="19"/>
      <c r="T67" s="20"/>
      <c r="U67" s="17">
        <f>[1]List1!Z182/2</f>
        <v>135.84772230407091</v>
      </c>
      <c r="V67" s="22"/>
      <c r="W67" s="19"/>
      <c r="X67" s="20"/>
      <c r="Y67" s="56">
        <v>1.1920991833489147</v>
      </c>
      <c r="Z67" s="22"/>
      <c r="AA67" s="19"/>
      <c r="AB67" s="20"/>
      <c r="AC67" s="56">
        <v>0.14775570055387993</v>
      </c>
      <c r="AD67" s="22"/>
      <c r="AE67" s="19"/>
      <c r="AF67" s="20"/>
    </row>
    <row r="68" spans="2:32" x14ac:dyDescent="0.25">
      <c r="B68" s="60"/>
      <c r="C68" s="16" t="s">
        <v>16</v>
      </c>
      <c r="D68" s="44">
        <v>147</v>
      </c>
      <c r="E68" s="17">
        <v>230.09140995454362</v>
      </c>
      <c r="F68" s="39"/>
      <c r="G68" s="47"/>
      <c r="H68" s="48"/>
      <c r="I68" s="17">
        <v>6.6289065073113722</v>
      </c>
      <c r="J68" s="22"/>
      <c r="K68" s="19"/>
      <c r="L68" s="24"/>
      <c r="M68" s="17">
        <v>52.058021087265232</v>
      </c>
      <c r="N68" s="22"/>
      <c r="O68" s="19"/>
      <c r="P68" s="24"/>
      <c r="Q68" s="17">
        <f>[1]List1!V183/2</f>
        <v>12895.189475608009</v>
      </c>
      <c r="R68" s="22"/>
      <c r="S68" s="19"/>
      <c r="T68" s="24"/>
      <c r="U68" s="17">
        <f>[1]List1!Z183/2</f>
        <v>381.29686977950593</v>
      </c>
      <c r="V68" s="22"/>
      <c r="W68" s="19"/>
      <c r="X68" s="24"/>
      <c r="Y68" s="56">
        <v>0.44617701923831921</v>
      </c>
      <c r="Z68" s="22"/>
      <c r="AA68" s="19"/>
      <c r="AB68" s="24"/>
      <c r="AC68" s="56">
        <v>0.1896887818234845</v>
      </c>
      <c r="AD68" s="22"/>
      <c r="AE68" s="19"/>
      <c r="AF68" s="24"/>
    </row>
    <row r="69" spans="2:32" ht="15.75" thickBot="1" x14ac:dyDescent="0.3">
      <c r="B69" s="61"/>
      <c r="C69" s="26" t="s">
        <v>16</v>
      </c>
      <c r="D69" s="45">
        <v>147</v>
      </c>
      <c r="E69" s="27">
        <v>110.61022987281626</v>
      </c>
      <c r="F69" s="28"/>
      <c r="G69" s="51"/>
      <c r="H69" s="52"/>
      <c r="I69" s="27">
        <v>4.9232367088094122</v>
      </c>
      <c r="J69" s="32"/>
      <c r="K69" s="29"/>
      <c r="L69" s="30"/>
      <c r="M69" s="27">
        <v>52.824715312275465</v>
      </c>
      <c r="N69" s="32"/>
      <c r="O69" s="29"/>
      <c r="P69" s="30"/>
      <c r="Q69" s="27">
        <f>[1]List1!V184/2</f>
        <v>9573.9545557835336</v>
      </c>
      <c r="R69" s="32"/>
      <c r="S69" s="29"/>
      <c r="T69" s="30"/>
      <c r="U69" s="27">
        <f>[1]List1!Z184/2</f>
        <v>350.38451089167989</v>
      </c>
      <c r="V69" s="32"/>
      <c r="W69" s="29"/>
      <c r="X69" s="30"/>
      <c r="Y69" s="57">
        <v>0.37413394411055417</v>
      </c>
      <c r="Z69" s="32"/>
      <c r="AA69" s="29"/>
      <c r="AB69" s="30"/>
      <c r="AC69" s="57">
        <v>0.16771759700057456</v>
      </c>
      <c r="AD69" s="32"/>
      <c r="AE69" s="29"/>
      <c r="AF69" s="30"/>
    </row>
    <row r="70" spans="2:32" x14ac:dyDescent="0.25">
      <c r="B70" s="62" t="s">
        <v>23</v>
      </c>
      <c r="C70" s="7" t="s">
        <v>18</v>
      </c>
      <c r="D70" s="43">
        <v>147</v>
      </c>
      <c r="E70" s="8">
        <v>54.947770885012773</v>
      </c>
      <c r="F70" s="9">
        <f>AVERAGE(E70:E74)</f>
        <v>66.427954852546719</v>
      </c>
      <c r="G70" s="10" t="s">
        <v>17</v>
      </c>
      <c r="H70" s="11">
        <f>STDEVP(E70:E74)</f>
        <v>22.641771432795412</v>
      </c>
      <c r="I70" s="8">
        <v>6.4743454575556703</v>
      </c>
      <c r="J70" s="12">
        <f>AVERAGE(I70:I74)</f>
        <v>7.9446056277186781</v>
      </c>
      <c r="K70" s="10" t="s">
        <v>17</v>
      </c>
      <c r="L70" s="11">
        <f>STDEVP(I70:I74)</f>
        <v>1.0229562200447317</v>
      </c>
      <c r="M70" s="8">
        <v>2.5980232626715014</v>
      </c>
      <c r="N70" s="12">
        <f>AVERAGE(M70:M74)</f>
        <v>4.2324147368682175</v>
      </c>
      <c r="O70" s="10" t="s">
        <v>17</v>
      </c>
      <c r="P70" s="11">
        <f>STDEVP(M70:M74)</f>
        <v>0.95788683148764209</v>
      </c>
      <c r="Q70" s="8">
        <f>[1]List1!V185/2</f>
        <v>1593.2788933915447</v>
      </c>
      <c r="R70" s="13">
        <f>AVERAGE(Q70:Q74)</f>
        <v>1584.8293072927368</v>
      </c>
      <c r="S70" s="10" t="s">
        <v>17</v>
      </c>
      <c r="T70" s="11">
        <f>STDEVP(Q70:Q74)</f>
        <v>465.62451758495087</v>
      </c>
      <c r="U70" s="8">
        <f>[1]List1!Z185/2</f>
        <v>44.565715486367949</v>
      </c>
      <c r="V70" s="13">
        <f>AVERAGE(U70:U74)</f>
        <v>43.015309849828498</v>
      </c>
      <c r="W70" s="10" t="s">
        <v>17</v>
      </c>
      <c r="X70" s="11">
        <f>STDEVP(U70:U74)</f>
        <v>3.2367005119083632</v>
      </c>
      <c r="Y70" s="14">
        <v>0.11203402237042678</v>
      </c>
      <c r="Z70" s="12">
        <f>AVERAGE(Y70:Y74)</f>
        <v>0.19598565479944602</v>
      </c>
      <c r="AA70" s="10" t="s">
        <v>17</v>
      </c>
      <c r="AB70" s="11">
        <f>STDEVP(Y70:Y74)</f>
        <v>7.4008063390833476E-2</v>
      </c>
      <c r="AC70" s="14">
        <v>9.9944340613079496E-2</v>
      </c>
      <c r="AD70" s="12">
        <f>AVERAGE(AC70:AC74)</f>
        <v>0.10821601619508522</v>
      </c>
      <c r="AE70" s="10" t="s">
        <v>17</v>
      </c>
      <c r="AF70" s="11">
        <f>STDEVP(AC70:AC74)</f>
        <v>1.035532698028945E-2</v>
      </c>
    </row>
    <row r="71" spans="2:32" x14ac:dyDescent="0.25">
      <c r="B71" s="60"/>
      <c r="C71" s="16" t="s">
        <v>18</v>
      </c>
      <c r="D71" s="44">
        <v>147</v>
      </c>
      <c r="E71" s="17">
        <v>87.076203897715317</v>
      </c>
      <c r="F71" s="18"/>
      <c r="G71" s="19"/>
      <c r="H71" s="20">
        <f>H70/F70</f>
        <v>0.34084703470179722</v>
      </c>
      <c r="I71" s="17">
        <v>8.8070899629316912</v>
      </c>
      <c r="J71" s="21"/>
      <c r="K71" s="19"/>
      <c r="L71" s="20">
        <f>L70/J70</f>
        <v>0.12876110759678794</v>
      </c>
      <c r="M71" s="17">
        <v>4.9573867500072524</v>
      </c>
      <c r="N71" s="21"/>
      <c r="O71" s="19"/>
      <c r="P71" s="20">
        <f>P70/N70</f>
        <v>0.22632158969289293</v>
      </c>
      <c r="Q71" s="17">
        <f>[1]List1!V186/2</f>
        <v>2064.6915876301546</v>
      </c>
      <c r="R71" s="22"/>
      <c r="S71" s="19"/>
      <c r="T71" s="20">
        <f>T70/R70</f>
        <v>0.29380105191286982</v>
      </c>
      <c r="U71" s="17">
        <f>[1]List1!Z186/2</f>
        <v>41.689675874575762</v>
      </c>
      <c r="V71" s="22"/>
      <c r="W71" s="19"/>
      <c r="X71" s="20">
        <f>X70/V70</f>
        <v>7.5245314359191295E-2</v>
      </c>
      <c r="Y71" s="23">
        <v>0.14016003864697885</v>
      </c>
      <c r="Z71" s="21"/>
      <c r="AA71" s="19"/>
      <c r="AB71" s="20">
        <f>AB70/Z70</f>
        <v>0.37761979807433677</v>
      </c>
      <c r="AC71" s="23">
        <v>0.12818981519908687</v>
      </c>
      <c r="AD71" s="21"/>
      <c r="AE71" s="19"/>
      <c r="AF71" s="20">
        <f>AF70/AD70</f>
        <v>9.5691260354858185E-2</v>
      </c>
    </row>
    <row r="72" spans="2:32" x14ac:dyDescent="0.25">
      <c r="B72" s="60"/>
      <c r="C72" s="16" t="s">
        <v>18</v>
      </c>
      <c r="D72" s="44">
        <v>147</v>
      </c>
      <c r="E72" s="17">
        <v>28.826646901013579</v>
      </c>
      <c r="F72" s="18"/>
      <c r="G72" s="19"/>
      <c r="H72" s="20"/>
      <c r="I72" s="17">
        <v>8.6835311691947012</v>
      </c>
      <c r="J72" s="21"/>
      <c r="K72" s="19"/>
      <c r="L72" s="20"/>
      <c r="M72" s="17">
        <v>5.3520567382452615</v>
      </c>
      <c r="N72" s="21"/>
      <c r="O72" s="19"/>
      <c r="P72" s="20"/>
      <c r="Q72" s="17">
        <f>[1]List1!V187/2</f>
        <v>1972.9341041586924</v>
      </c>
      <c r="R72" s="22"/>
      <c r="S72" s="19"/>
      <c r="T72" s="20"/>
      <c r="U72" s="17">
        <f>[1]List1!Z187/2</f>
        <v>43.120569109768773</v>
      </c>
      <c r="V72" s="22"/>
      <c r="W72" s="19"/>
      <c r="X72" s="20"/>
      <c r="Y72" s="23">
        <v>0.16072290203418893</v>
      </c>
      <c r="Z72" s="21"/>
      <c r="AA72" s="19"/>
      <c r="AB72" s="20"/>
      <c r="AC72" s="23">
        <v>0.10672925261566701</v>
      </c>
      <c r="AD72" s="21"/>
      <c r="AE72" s="19"/>
      <c r="AF72" s="20"/>
    </row>
    <row r="73" spans="2:32" x14ac:dyDescent="0.25">
      <c r="B73" s="60"/>
      <c r="C73" s="16" t="s">
        <v>18</v>
      </c>
      <c r="D73" s="44">
        <v>147</v>
      </c>
      <c r="E73" s="17">
        <v>90.31466537093516</v>
      </c>
      <c r="F73" s="18"/>
      <c r="G73" s="19"/>
      <c r="H73" s="24"/>
      <c r="I73" s="17">
        <v>6.937743925089638</v>
      </c>
      <c r="J73" s="21"/>
      <c r="K73" s="19"/>
      <c r="L73" s="24"/>
      <c r="M73" s="17">
        <v>4.3673253713846014</v>
      </c>
      <c r="N73" s="21"/>
      <c r="O73" s="19"/>
      <c r="P73" s="24"/>
      <c r="Q73" s="17">
        <f>[1]List1!V188/2</f>
        <v>1546.0038346115789</v>
      </c>
      <c r="R73" s="22"/>
      <c r="S73" s="19"/>
      <c r="T73" s="24"/>
      <c r="U73" s="17">
        <f>[1]List1!Z188/2</f>
        <v>37.943434485544657</v>
      </c>
      <c r="V73" s="22"/>
      <c r="W73" s="19"/>
      <c r="X73" s="24"/>
      <c r="Y73" s="23">
        <v>0.26535863836682083</v>
      </c>
      <c r="Z73" s="21"/>
      <c r="AA73" s="19"/>
      <c r="AB73" s="24"/>
      <c r="AC73" s="23">
        <v>0.10579194079566505</v>
      </c>
      <c r="AD73" s="21"/>
      <c r="AE73" s="19"/>
      <c r="AF73" s="24"/>
    </row>
    <row r="74" spans="2:32" ht="15.75" thickBot="1" x14ac:dyDescent="0.3">
      <c r="B74" s="61"/>
      <c r="C74" s="26" t="s">
        <v>18</v>
      </c>
      <c r="D74" s="45">
        <v>147</v>
      </c>
      <c r="E74" s="27">
        <v>70.974487208056829</v>
      </c>
      <c r="F74" s="28"/>
      <c r="G74" s="29"/>
      <c r="H74" s="30"/>
      <c r="I74" s="27">
        <v>8.820317623821694</v>
      </c>
      <c r="J74" s="31"/>
      <c r="K74" s="29"/>
      <c r="L74" s="30"/>
      <c r="M74" s="27">
        <v>3.8872815620324683</v>
      </c>
      <c r="N74" s="31"/>
      <c r="O74" s="29"/>
      <c r="P74" s="30"/>
      <c r="Q74" s="27">
        <f>[1]List1!V189/2</f>
        <v>747.23811667171435</v>
      </c>
      <c r="R74" s="32"/>
      <c r="S74" s="29"/>
      <c r="T74" s="30"/>
      <c r="U74" s="27">
        <f>[1]List1!Z189/2</f>
        <v>47.757154292885346</v>
      </c>
      <c r="V74" s="32"/>
      <c r="W74" s="29"/>
      <c r="X74" s="30"/>
      <c r="Y74" s="33">
        <v>0.30165267257881484</v>
      </c>
      <c r="Z74" s="31"/>
      <c r="AA74" s="29"/>
      <c r="AB74" s="30"/>
      <c r="AC74" s="33">
        <v>0.10042473175192776</v>
      </c>
      <c r="AD74" s="31"/>
      <c r="AE74" s="29"/>
      <c r="AF74" s="30"/>
    </row>
    <row r="75" spans="2:32" x14ac:dyDescent="0.25">
      <c r="B75" s="62" t="s">
        <v>23</v>
      </c>
      <c r="C75" s="16" t="s">
        <v>19</v>
      </c>
      <c r="D75" s="43">
        <v>147</v>
      </c>
      <c r="E75" s="8">
        <v>816.57302530031598</v>
      </c>
      <c r="F75" s="34">
        <f>AVERAGE(E75:E79)</f>
        <v>677.62244192409332</v>
      </c>
      <c r="G75" s="35" t="s">
        <v>17</v>
      </c>
      <c r="H75" s="36">
        <f>STDEVP(E75:E79)</f>
        <v>113.42039571059283</v>
      </c>
      <c r="I75" s="8">
        <v>9.1845649099011712</v>
      </c>
      <c r="J75" s="37">
        <f>AVERAGE(I75:I79)</f>
        <v>10.369970996709593</v>
      </c>
      <c r="K75" s="35" t="s">
        <v>17</v>
      </c>
      <c r="L75" s="36">
        <f>STDEVP(I75:I79)</f>
        <v>1.3752145152550521</v>
      </c>
      <c r="M75" s="8">
        <v>24.694798995774793</v>
      </c>
      <c r="N75" s="37">
        <f>AVERAGE(M75:M79)</f>
        <v>45.019024927733554</v>
      </c>
      <c r="O75" s="35" t="s">
        <v>17</v>
      </c>
      <c r="P75" s="36">
        <f>STDEVP(M75:M79)</f>
        <v>24.606324097701545</v>
      </c>
      <c r="Q75" s="8">
        <f>[1]List1!V190/2</f>
        <v>3198.1566219981578</v>
      </c>
      <c r="R75" s="38">
        <f>AVERAGE(Q75:Q79)</f>
        <v>4823.0822173525466</v>
      </c>
      <c r="S75" s="35" t="s">
        <v>17</v>
      </c>
      <c r="T75" s="36">
        <f>STDEVP(Q75:Q79)</f>
        <v>1901.4848899710926</v>
      </c>
      <c r="U75" s="8">
        <f>[1]List1!Z190/2</f>
        <v>234.20388011884475</v>
      </c>
      <c r="V75" s="13">
        <f>AVERAGE(U75:U79)</f>
        <v>230.97471437693974</v>
      </c>
      <c r="W75" s="10" t="s">
        <v>17</v>
      </c>
      <c r="X75" s="11">
        <f>STDEVP(U75:U79)</f>
        <v>14.363605863019155</v>
      </c>
      <c r="Y75" s="17">
        <v>1.5935948192394132</v>
      </c>
      <c r="Z75" s="37">
        <f>AVERAGE(Y75:Y79)</f>
        <v>1.6656777944378807</v>
      </c>
      <c r="AA75" s="35" t="s">
        <v>17</v>
      </c>
      <c r="AB75" s="36">
        <f>STDEVP(Y75:Y79)</f>
        <v>0.9531822985575169</v>
      </c>
      <c r="AC75" s="17">
        <v>5.5107371942730077E-2</v>
      </c>
      <c r="AD75" s="37">
        <f>AVERAGE(AC75:AC79)</f>
        <v>4.3121816508373587E-2</v>
      </c>
      <c r="AE75" s="35" t="s">
        <v>17</v>
      </c>
      <c r="AF75" s="36">
        <f>STDEVP(AC75:AC79)</f>
        <v>1.2642008906786455E-2</v>
      </c>
    </row>
    <row r="76" spans="2:32" x14ac:dyDescent="0.25">
      <c r="B76" s="60"/>
      <c r="C76" s="16" t="s">
        <v>19</v>
      </c>
      <c r="D76" s="44">
        <v>147</v>
      </c>
      <c r="E76" s="17">
        <v>800.58587068300903</v>
      </c>
      <c r="F76" s="18"/>
      <c r="G76" s="19"/>
      <c r="H76" s="20">
        <f>H75/F75</f>
        <v>0.16737992825110429</v>
      </c>
      <c r="I76" s="17">
        <v>12.804223251757334</v>
      </c>
      <c r="J76" s="21"/>
      <c r="K76" s="19"/>
      <c r="L76" s="20">
        <f>L75/J75</f>
        <v>0.13261507825734611</v>
      </c>
      <c r="M76" s="17">
        <v>89.535553712792165</v>
      </c>
      <c r="N76" s="21"/>
      <c r="O76" s="19"/>
      <c r="P76" s="20">
        <f>P75/N75</f>
        <v>0.54657612281031542</v>
      </c>
      <c r="Q76" s="17">
        <f>[1]List1!V191/2</f>
        <v>8273.628736179573</v>
      </c>
      <c r="R76" s="22"/>
      <c r="S76" s="19"/>
      <c r="T76" s="20">
        <f>T75/R75</f>
        <v>0.39424683309977715</v>
      </c>
      <c r="U76" s="17">
        <f>[1]List1!Z191/2</f>
        <v>254.06932553439921</v>
      </c>
      <c r="V76" s="22"/>
      <c r="W76" s="19"/>
      <c r="X76" s="20">
        <f>X75/V75</f>
        <v>6.2186919039018414E-2</v>
      </c>
      <c r="Y76" s="17">
        <v>0.36317319430404599</v>
      </c>
      <c r="Z76" s="21"/>
      <c r="AA76" s="19"/>
      <c r="AB76" s="20">
        <f>AB75/Z75</f>
        <v>0.57224890776621606</v>
      </c>
      <c r="AC76" s="17">
        <v>3.9227829307874426E-2</v>
      </c>
      <c r="AD76" s="21"/>
      <c r="AE76" s="19"/>
      <c r="AF76" s="20">
        <f>AF75/AD75</f>
        <v>0.29316967443455388</v>
      </c>
    </row>
    <row r="77" spans="2:32" x14ac:dyDescent="0.25">
      <c r="B77" s="60"/>
      <c r="C77" s="16" t="s">
        <v>19</v>
      </c>
      <c r="D77" s="44">
        <v>147</v>
      </c>
      <c r="E77" s="17">
        <v>544.70962013982921</v>
      </c>
      <c r="F77" s="18"/>
      <c r="G77" s="19"/>
      <c r="H77" s="20"/>
      <c r="I77" s="17">
        <v>10.922984204887639</v>
      </c>
      <c r="J77" s="21"/>
      <c r="K77" s="19"/>
      <c r="L77" s="20"/>
      <c r="M77" s="17">
        <v>36.034835914374895</v>
      </c>
      <c r="N77" s="21"/>
      <c r="O77" s="19"/>
      <c r="P77" s="20"/>
      <c r="Q77" s="17">
        <f>[1]List1!V192/2</f>
        <v>5480.6283115068109</v>
      </c>
      <c r="R77" s="22"/>
      <c r="S77" s="19"/>
      <c r="T77" s="20"/>
      <c r="U77" s="17">
        <f>[1]List1!Z192/2</f>
        <v>233.18167887640936</v>
      </c>
      <c r="V77" s="22"/>
      <c r="W77" s="19"/>
      <c r="X77" s="20"/>
      <c r="Y77" s="17">
        <v>1.9811853147811451</v>
      </c>
      <c r="Z77" s="21"/>
      <c r="AA77" s="19"/>
      <c r="AB77" s="20"/>
      <c r="AC77" s="17">
        <v>2.8635124839043194E-2</v>
      </c>
      <c r="AD77" s="21"/>
      <c r="AE77" s="19"/>
      <c r="AF77" s="20"/>
    </row>
    <row r="78" spans="2:32" x14ac:dyDescent="0.25">
      <c r="B78" s="60"/>
      <c r="C78" s="16" t="s">
        <v>19</v>
      </c>
      <c r="D78" s="44">
        <v>147</v>
      </c>
      <c r="E78" s="17">
        <v>657.32133561656394</v>
      </c>
      <c r="F78" s="39"/>
      <c r="G78" s="19"/>
      <c r="H78" s="40"/>
      <c r="I78" s="17">
        <v>9.1558872183291538</v>
      </c>
      <c r="J78" s="41"/>
      <c r="K78" s="19"/>
      <c r="L78" s="40"/>
      <c r="M78" s="17">
        <v>52.183201106178437</v>
      </c>
      <c r="N78" s="41"/>
      <c r="O78" s="19"/>
      <c r="P78" s="40"/>
      <c r="Q78" s="17">
        <f>[1]List1!V193/2</f>
        <v>3491.6561232518161</v>
      </c>
      <c r="R78" s="42"/>
      <c r="S78" s="19"/>
      <c r="T78" s="40"/>
      <c r="U78" s="17">
        <f>[1]List1!Z193/2</f>
        <v>222.86990356897559</v>
      </c>
      <c r="V78" s="22"/>
      <c r="W78" s="19"/>
      <c r="X78" s="24"/>
      <c r="Y78" s="17">
        <v>3.23941560154667</v>
      </c>
      <c r="Z78" s="41"/>
      <c r="AA78" s="19"/>
      <c r="AB78" s="40"/>
      <c r="AC78" s="17">
        <v>6.0636714451975278E-2</v>
      </c>
      <c r="AD78" s="41"/>
      <c r="AE78" s="19"/>
      <c r="AF78" s="40"/>
    </row>
    <row r="79" spans="2:32" ht="15.75" thickBot="1" x14ac:dyDescent="0.3">
      <c r="B79" s="61"/>
      <c r="C79" s="16" t="s">
        <v>19</v>
      </c>
      <c r="D79" s="45">
        <v>147</v>
      </c>
      <c r="E79" s="27">
        <v>568.92235788074868</v>
      </c>
      <c r="F79" s="39"/>
      <c r="G79" s="19"/>
      <c r="H79" s="40"/>
      <c r="I79" s="27">
        <v>9.7821953986726662</v>
      </c>
      <c r="J79" s="41"/>
      <c r="K79" s="19"/>
      <c r="L79" s="40"/>
      <c r="M79" s="27">
        <v>22.646734909547465</v>
      </c>
      <c r="N79" s="41"/>
      <c r="O79" s="19"/>
      <c r="P79" s="40"/>
      <c r="Q79" s="27">
        <f>[1]List1!V194/2</f>
        <v>3671.3412938263718</v>
      </c>
      <c r="R79" s="42"/>
      <c r="S79" s="19"/>
      <c r="T79" s="40"/>
      <c r="U79" s="27">
        <f>[1]List1!Z194/2</f>
        <v>210.54878378606983</v>
      </c>
      <c r="V79" s="32"/>
      <c r="W79" s="29"/>
      <c r="X79" s="30"/>
      <c r="Y79" s="17">
        <v>1.1510200423181285</v>
      </c>
      <c r="Z79" s="41"/>
      <c r="AA79" s="19"/>
      <c r="AB79" s="40"/>
      <c r="AC79" s="17">
        <v>3.2002042000244993E-2</v>
      </c>
      <c r="AD79" s="41"/>
      <c r="AE79" s="19"/>
      <c r="AF79" s="40"/>
    </row>
    <row r="80" spans="2:32" x14ac:dyDescent="0.25">
      <c r="B80" s="62" t="s">
        <v>23</v>
      </c>
      <c r="C80" s="7" t="s">
        <v>20</v>
      </c>
      <c r="D80" s="43">
        <v>147</v>
      </c>
      <c r="E80" s="8">
        <v>249.47623497251689</v>
      </c>
      <c r="F80" s="9">
        <f>AVERAGE(E80:E84)</f>
        <v>215.76549928555428</v>
      </c>
      <c r="G80" s="10" t="s">
        <v>17</v>
      </c>
      <c r="H80" s="11">
        <f>STDEVP(E80:E84)</f>
        <v>71.1972214885825</v>
      </c>
      <c r="I80" s="8">
        <v>6.8287161555708114</v>
      </c>
      <c r="J80" s="12">
        <f>AVERAGE(I80:I84)</f>
        <v>8.5176252227411062</v>
      </c>
      <c r="K80" s="10" t="s">
        <v>17</v>
      </c>
      <c r="L80" s="11">
        <f>STDEVP(I80:I84)</f>
        <v>1.2389851377025498</v>
      </c>
      <c r="M80" s="8">
        <v>37.956789587163321</v>
      </c>
      <c r="N80" s="12">
        <f>AVERAGE(M80:M84)</f>
        <v>29.627325002752695</v>
      </c>
      <c r="O80" s="10" t="s">
        <v>17</v>
      </c>
      <c r="P80" s="11">
        <f>STDEVP(M80:M84)</f>
        <v>8.90643432800859</v>
      </c>
      <c r="Q80" s="8">
        <f>[1]List1!V195/2</f>
        <v>2793.0287930663458</v>
      </c>
      <c r="R80" s="13">
        <f>AVERAGE(Q80:Q84)</f>
        <v>4415.6361821489245</v>
      </c>
      <c r="S80" s="10" t="s">
        <v>17</v>
      </c>
      <c r="T80" s="11">
        <f>STDEVP(Q80:Q84)</f>
        <v>1968.5921096709171</v>
      </c>
      <c r="U80" s="8">
        <f>[1]List1!Z195/2</f>
        <v>256.22986162605912</v>
      </c>
      <c r="V80" s="13">
        <f>AVERAGE(U80:U84)</f>
        <v>223.94914942636979</v>
      </c>
      <c r="W80" s="10" t="s">
        <v>17</v>
      </c>
      <c r="X80" s="11">
        <f>STDEVP(U80:U84)</f>
        <v>29.194478409608365</v>
      </c>
      <c r="Y80" s="8">
        <v>0.30590713530204533</v>
      </c>
      <c r="Z80" s="12">
        <f>AVERAGE(Y80:Y84)</f>
        <v>0.47775432311766136</v>
      </c>
      <c r="AA80" s="10" t="s">
        <v>17</v>
      </c>
      <c r="AB80" s="11">
        <f>STDEVP(Y80:Y84)</f>
        <v>0.49288086731707287</v>
      </c>
      <c r="AC80" s="8">
        <v>5.0438381611222598E-2</v>
      </c>
      <c r="AD80" s="12">
        <f>AVERAGE(AC80:AC84)</f>
        <v>4.9960989791541024E-2</v>
      </c>
      <c r="AE80" s="10" t="s">
        <v>17</v>
      </c>
      <c r="AF80" s="11">
        <f>STDEVP(AC80:AC84)</f>
        <v>1.1167156174863397E-2</v>
      </c>
    </row>
    <row r="81" spans="2:32" x14ac:dyDescent="0.25">
      <c r="B81" s="60"/>
      <c r="C81" s="16" t="s">
        <v>20</v>
      </c>
      <c r="D81" s="44">
        <v>147</v>
      </c>
      <c r="E81" s="17">
        <v>308.01375157432841</v>
      </c>
      <c r="F81" s="18"/>
      <c r="G81" s="19"/>
      <c r="H81" s="20">
        <f>H80/F80</f>
        <v>0.32997500399429808</v>
      </c>
      <c r="I81" s="17">
        <v>9.8988705086727187</v>
      </c>
      <c r="J81" s="21"/>
      <c r="K81" s="19"/>
      <c r="L81" s="20">
        <f>L80/J80</f>
        <v>0.14546133520815147</v>
      </c>
      <c r="M81" s="17">
        <v>28.793875910979853</v>
      </c>
      <c r="N81" s="21"/>
      <c r="O81" s="19"/>
      <c r="P81" s="20">
        <f>P80/N80</f>
        <v>0.30061554079489416</v>
      </c>
      <c r="Q81" s="17">
        <f>[1]List1!V196/2</f>
        <v>5862.7025741286561</v>
      </c>
      <c r="R81" s="22"/>
      <c r="S81" s="19"/>
      <c r="T81" s="20">
        <f>T80/R80</f>
        <v>0.44582298642024382</v>
      </c>
      <c r="U81" s="17">
        <f>[1]List1!Z196/2</f>
        <v>196.77872907454616</v>
      </c>
      <c r="V81" s="22"/>
      <c r="W81" s="19"/>
      <c r="X81" s="20">
        <f>X80/V80</f>
        <v>0.13036208659147847</v>
      </c>
      <c r="Y81" s="17">
        <v>0.21499425305222736</v>
      </c>
      <c r="Z81" s="21"/>
      <c r="AA81" s="19"/>
      <c r="AB81" s="20">
        <f>AB80/Z80</f>
        <v>1.0316617631017986</v>
      </c>
      <c r="AC81" s="17">
        <v>6.952716913174381E-2</v>
      </c>
      <c r="AD81" s="21"/>
      <c r="AE81" s="19"/>
      <c r="AF81" s="20">
        <f>AF80/AD80</f>
        <v>0.2235175127926334</v>
      </c>
    </row>
    <row r="82" spans="2:32" x14ac:dyDescent="0.25">
      <c r="B82" s="60"/>
      <c r="C82" s="16" t="s">
        <v>20</v>
      </c>
      <c r="D82" s="44">
        <v>147</v>
      </c>
      <c r="E82" s="17">
        <v>217.19322697641371</v>
      </c>
      <c r="F82" s="18"/>
      <c r="G82" s="19"/>
      <c r="H82" s="20"/>
      <c r="I82" s="17">
        <v>9.9312026458282396</v>
      </c>
      <c r="J82" s="21"/>
      <c r="K82" s="19"/>
      <c r="L82" s="20"/>
      <c r="M82" s="17">
        <v>34.322102262982909</v>
      </c>
      <c r="N82" s="21"/>
      <c r="O82" s="19"/>
      <c r="P82" s="20"/>
      <c r="Q82" s="17">
        <f>[1]List1!V197/2</f>
        <v>7420.1359841078693</v>
      </c>
      <c r="R82" s="22"/>
      <c r="S82" s="19"/>
      <c r="T82" s="20"/>
      <c r="U82" s="17">
        <f>[1]List1!Z197/2</f>
        <v>212.43949197470974</v>
      </c>
      <c r="V82" s="22"/>
      <c r="W82" s="19"/>
      <c r="X82" s="20"/>
      <c r="Y82" s="17">
        <v>0.16311315851171718</v>
      </c>
      <c r="Z82" s="21"/>
      <c r="AA82" s="19"/>
      <c r="AB82" s="20"/>
      <c r="AC82" s="17">
        <v>3.7273978228365014E-2</v>
      </c>
      <c r="AD82" s="21"/>
      <c r="AE82" s="19"/>
      <c r="AF82" s="20"/>
    </row>
    <row r="83" spans="2:32" x14ac:dyDescent="0.25">
      <c r="B83" s="60"/>
      <c r="C83" s="16" t="s">
        <v>20</v>
      </c>
      <c r="D83" s="44">
        <v>147</v>
      </c>
      <c r="E83" s="17">
        <v>90.495595929380926</v>
      </c>
      <c r="F83" s="39"/>
      <c r="G83" s="19"/>
      <c r="H83" s="40"/>
      <c r="I83" s="17">
        <v>7.5738712309687184</v>
      </c>
      <c r="J83" s="41"/>
      <c r="K83" s="19"/>
      <c r="L83" s="40"/>
      <c r="M83" s="17">
        <v>12.803471210425743</v>
      </c>
      <c r="N83" s="41"/>
      <c r="O83" s="19"/>
      <c r="P83" s="40"/>
      <c r="Q83" s="17">
        <f>[1]List1!V198/2</f>
        <v>2100.769204941947</v>
      </c>
      <c r="R83" s="42"/>
      <c r="S83" s="19"/>
      <c r="T83" s="40"/>
      <c r="U83" s="17">
        <f>[1]List1!Z198/2</f>
        <v>193.02872399931047</v>
      </c>
      <c r="V83" s="22"/>
      <c r="W83" s="19"/>
      <c r="X83" s="24"/>
      <c r="Y83" s="17">
        <v>0.24558459293993248</v>
      </c>
      <c r="Z83" s="41"/>
      <c r="AA83" s="19"/>
      <c r="AB83" s="40"/>
      <c r="AC83" s="17">
        <v>4.1161974631329722E-2</v>
      </c>
      <c r="AD83" s="41"/>
      <c r="AE83" s="19"/>
      <c r="AF83" s="40"/>
    </row>
    <row r="84" spans="2:32" ht="15.75" thickBot="1" x14ac:dyDescent="0.3">
      <c r="B84" s="61"/>
      <c r="C84" s="26" t="s">
        <v>20</v>
      </c>
      <c r="D84" s="45">
        <v>147</v>
      </c>
      <c r="E84" s="27">
        <v>213.64868697513148</v>
      </c>
      <c r="F84" s="28"/>
      <c r="G84" s="29"/>
      <c r="H84" s="30"/>
      <c r="I84" s="27">
        <v>8.3554655726650449</v>
      </c>
      <c r="J84" s="31"/>
      <c r="K84" s="29"/>
      <c r="L84" s="30"/>
      <c r="M84" s="27">
        <v>34.26038604221165</v>
      </c>
      <c r="N84" s="31"/>
      <c r="O84" s="29"/>
      <c r="P84" s="30"/>
      <c r="Q84" s="27">
        <f>[1]List1!V199/2</f>
        <v>3901.5443544998088</v>
      </c>
      <c r="R84" s="32"/>
      <c r="S84" s="29"/>
      <c r="T84" s="30"/>
      <c r="U84" s="27">
        <f>[1]List1!Z199/2</f>
        <v>261.26894045722349</v>
      </c>
      <c r="V84" s="32"/>
      <c r="W84" s="29"/>
      <c r="X84" s="30"/>
      <c r="Y84" s="27">
        <v>1.4591724757823845</v>
      </c>
      <c r="Z84" s="31"/>
      <c r="AA84" s="29"/>
      <c r="AB84" s="30"/>
      <c r="AC84" s="27">
        <v>5.1403445355043972E-2</v>
      </c>
      <c r="AD84" s="31"/>
      <c r="AE84" s="29"/>
      <c r="AF84" s="30"/>
    </row>
    <row r="85" spans="2:32" x14ac:dyDescent="0.25">
      <c r="B85" s="62" t="s">
        <v>24</v>
      </c>
      <c r="C85" s="7" t="s">
        <v>16</v>
      </c>
      <c r="D85" s="43">
        <v>147</v>
      </c>
      <c r="E85" s="8">
        <v>71.375509912827553</v>
      </c>
      <c r="F85" s="9">
        <f>AVERAGE(E85:E89)</f>
        <v>111.45497124811959</v>
      </c>
      <c r="G85" s="10" t="s">
        <v>17</v>
      </c>
      <c r="H85" s="11">
        <f>STDEVP(E85:E89)</f>
        <v>34.233424305043179</v>
      </c>
      <c r="I85" s="8">
        <v>4.250265635843598</v>
      </c>
      <c r="J85" s="12">
        <f>AVERAGE(I85:I89)</f>
        <v>5.9211202991168461</v>
      </c>
      <c r="K85" s="10" t="s">
        <v>17</v>
      </c>
      <c r="L85" s="11">
        <f>STDEVP(I85:I89)</f>
        <v>1.6846547667613156</v>
      </c>
      <c r="M85" s="8">
        <v>27.895796243448611</v>
      </c>
      <c r="N85" s="12">
        <f>AVERAGE(M85:M89)</f>
        <v>36.479998562218022</v>
      </c>
      <c r="O85" s="10" t="s">
        <v>17</v>
      </c>
      <c r="P85" s="11">
        <f>STDEVP(M85:M89)</f>
        <v>6.6269120928006586</v>
      </c>
      <c r="Q85" s="8">
        <f>[1]List1!V225/2</f>
        <v>3641.0515072776384</v>
      </c>
      <c r="R85" s="13">
        <f>AVERAGE(Q85:Q89)</f>
        <v>3601.3116375604018</v>
      </c>
      <c r="S85" s="10" t="s">
        <v>17</v>
      </c>
      <c r="T85" s="11">
        <f>STDEVP(Q85:Q89)</f>
        <v>520.31275350798649</v>
      </c>
      <c r="U85" s="8">
        <f>[1]List1!Z225/2</f>
        <v>114.82073452723766</v>
      </c>
      <c r="V85" s="13">
        <f>AVERAGE(U85:U89)</f>
        <v>141.04763885295273</v>
      </c>
      <c r="W85" s="10" t="s">
        <v>17</v>
      </c>
      <c r="X85" s="11">
        <f>STDEVP(U85:U89)</f>
        <v>22.617099351152532</v>
      </c>
      <c r="Y85" s="8">
        <v>0.2028266197562261</v>
      </c>
      <c r="Z85" s="12">
        <f>AVERAGE(Y85:Y89)</f>
        <v>0.35917867170972029</v>
      </c>
      <c r="AA85" s="10" t="s">
        <v>17</v>
      </c>
      <c r="AB85" s="11">
        <f>STDEVP(Y85:Y89)</f>
        <v>9.141474300835957E-2</v>
      </c>
      <c r="AC85" s="8">
        <v>0.19358188016189795</v>
      </c>
      <c r="AD85" s="12">
        <f>AVERAGE(AC85:AC89)</f>
        <v>0.15032985280876779</v>
      </c>
      <c r="AE85" s="10" t="s">
        <v>17</v>
      </c>
      <c r="AF85" s="11">
        <f>STDEVP(AC85:AC89)</f>
        <v>3.6198817945788407E-2</v>
      </c>
    </row>
    <row r="86" spans="2:32" x14ac:dyDescent="0.25">
      <c r="B86" s="60"/>
      <c r="C86" s="16" t="s">
        <v>16</v>
      </c>
      <c r="D86" s="44">
        <v>147</v>
      </c>
      <c r="E86" s="17">
        <v>72.63547610591209</v>
      </c>
      <c r="F86" s="18"/>
      <c r="G86" s="19"/>
      <c r="H86" s="20">
        <f>H85/F85</f>
        <v>0.30715026814580731</v>
      </c>
      <c r="I86" s="17">
        <v>3.756584351324709</v>
      </c>
      <c r="J86" s="21"/>
      <c r="K86" s="19"/>
      <c r="L86" s="20">
        <f>L85/J85</f>
        <v>0.28451622018430994</v>
      </c>
      <c r="M86" s="17">
        <v>35.629323801511418</v>
      </c>
      <c r="N86" s="21"/>
      <c r="O86" s="19"/>
      <c r="P86" s="20">
        <f>P85/N85</f>
        <v>0.1816587816333986</v>
      </c>
      <c r="Q86" s="17">
        <f>[1]List1!V226/2</f>
        <v>4461.6793718871331</v>
      </c>
      <c r="R86" s="22"/>
      <c r="S86" s="19"/>
      <c r="T86" s="20">
        <f>T85/R85</f>
        <v>0.14447868051220816</v>
      </c>
      <c r="U86" s="17">
        <f>[1]List1!Z226/2</f>
        <v>180.78812397220389</v>
      </c>
      <c r="V86" s="22"/>
      <c r="W86" s="19"/>
      <c r="X86" s="20">
        <f>X85/V85</f>
        <v>0.16035078314732853</v>
      </c>
      <c r="Y86" s="17">
        <v>0.48304226490295682</v>
      </c>
      <c r="Z86" s="21"/>
      <c r="AA86" s="19"/>
      <c r="AB86" s="20">
        <f>AB85/Z85</f>
        <v>0.25451049911515572</v>
      </c>
      <c r="AC86" s="17">
        <v>0.19299587370047558</v>
      </c>
      <c r="AD86" s="21"/>
      <c r="AE86" s="19"/>
      <c r="AF86" s="20">
        <f>AF85/AD85</f>
        <v>0.24079593819489964</v>
      </c>
    </row>
    <row r="87" spans="2:32" x14ac:dyDescent="0.25">
      <c r="B87" s="60"/>
      <c r="C87" s="16" t="s">
        <v>16</v>
      </c>
      <c r="D87" s="44">
        <v>147</v>
      </c>
      <c r="E87" s="17">
        <v>150.05089282406712</v>
      </c>
      <c r="F87" s="18"/>
      <c r="G87" s="19"/>
      <c r="H87" s="20"/>
      <c r="I87" s="17">
        <v>7.1490019929430533</v>
      </c>
      <c r="J87" s="21"/>
      <c r="K87" s="19"/>
      <c r="L87" s="20"/>
      <c r="M87" s="17">
        <v>42.269970975311843</v>
      </c>
      <c r="N87" s="21"/>
      <c r="O87" s="19"/>
      <c r="P87" s="20"/>
      <c r="Q87" s="17">
        <f>[1]List1!V227/2</f>
        <v>3750.0210217714539</v>
      </c>
      <c r="R87" s="22"/>
      <c r="S87" s="19"/>
      <c r="T87" s="20"/>
      <c r="U87" s="17">
        <f>[1]List1!Z227/2</f>
        <v>148.05987904744083</v>
      </c>
      <c r="V87" s="22"/>
      <c r="W87" s="19"/>
      <c r="X87" s="20"/>
      <c r="Y87" s="17">
        <v>0.34028007736402899</v>
      </c>
      <c r="Z87" s="21"/>
      <c r="AA87" s="19"/>
      <c r="AB87" s="20"/>
      <c r="AC87" s="17">
        <v>0.10818826201461242</v>
      </c>
      <c r="AD87" s="21"/>
      <c r="AE87" s="19"/>
      <c r="AF87" s="20"/>
    </row>
    <row r="88" spans="2:32" x14ac:dyDescent="0.25">
      <c r="B88" s="60"/>
      <c r="C88" s="16" t="s">
        <v>16</v>
      </c>
      <c r="D88" s="44">
        <v>147</v>
      </c>
      <c r="E88" s="17">
        <v>146.51467102921345</v>
      </c>
      <c r="F88" s="39"/>
      <c r="G88" s="19"/>
      <c r="H88" s="40"/>
      <c r="I88" s="17">
        <v>6.2745873248990529</v>
      </c>
      <c r="J88" s="41"/>
      <c r="K88" s="19"/>
      <c r="L88" s="40"/>
      <c r="M88" s="17">
        <v>31.056721226405028</v>
      </c>
      <c r="N88" s="41"/>
      <c r="O88" s="19"/>
      <c r="P88" s="40"/>
      <c r="Q88" s="17">
        <f>[1]List1!V228/2</f>
        <v>2936.0275007173041</v>
      </c>
      <c r="R88" s="42"/>
      <c r="S88" s="19"/>
      <c r="T88" s="40"/>
      <c r="U88" s="17">
        <f>[1]List1!Z228/2</f>
        <v>134.70155558990712</v>
      </c>
      <c r="V88" s="42"/>
      <c r="W88" s="19"/>
      <c r="X88" s="40"/>
      <c r="Y88" s="17">
        <v>0.39747479414438724</v>
      </c>
      <c r="Z88" s="41"/>
      <c r="AA88" s="19"/>
      <c r="AB88" s="40"/>
      <c r="AC88" s="17">
        <v>0.1204873137316002</v>
      </c>
      <c r="AD88" s="41"/>
      <c r="AE88" s="19"/>
      <c r="AF88" s="40"/>
    </row>
    <row r="89" spans="2:32" ht="15.75" thickBot="1" x14ac:dyDescent="0.3">
      <c r="B89" s="61"/>
      <c r="C89" s="26" t="s">
        <v>16</v>
      </c>
      <c r="D89" s="45">
        <v>147</v>
      </c>
      <c r="E89" s="27">
        <v>116.69830636857776</v>
      </c>
      <c r="F89" s="28"/>
      <c r="G89" s="29"/>
      <c r="H89" s="30"/>
      <c r="I89" s="27">
        <v>8.1751621905738165</v>
      </c>
      <c r="J89" s="31"/>
      <c r="K89" s="29"/>
      <c r="L89" s="30"/>
      <c r="M89" s="27">
        <v>45.548180564413215</v>
      </c>
      <c r="N89" s="31"/>
      <c r="O89" s="29"/>
      <c r="P89" s="30"/>
      <c r="Q89" s="27">
        <f>[1]List1!V229/2</f>
        <v>3217.7787861484794</v>
      </c>
      <c r="R89" s="32"/>
      <c r="S89" s="29"/>
      <c r="T89" s="30"/>
      <c r="U89" s="27">
        <f>[1]List1!Z229/2</f>
        <v>126.86790112797422</v>
      </c>
      <c r="V89" s="32"/>
      <c r="W89" s="29"/>
      <c r="X89" s="30"/>
      <c r="Y89" s="27">
        <v>0.37226960238100232</v>
      </c>
      <c r="Z89" s="31"/>
      <c r="AA89" s="29"/>
      <c r="AB89" s="30"/>
      <c r="AC89" s="27">
        <v>0.1363959344352528</v>
      </c>
      <c r="AD89" s="31"/>
      <c r="AE89" s="29"/>
      <c r="AF89" s="30"/>
    </row>
    <row r="90" spans="2:32" x14ac:dyDescent="0.25">
      <c r="B90" s="62" t="s">
        <v>24</v>
      </c>
      <c r="C90" s="7" t="s">
        <v>18</v>
      </c>
      <c r="D90" s="43">
        <v>147</v>
      </c>
      <c r="E90" s="8">
        <v>60.842180541764812</v>
      </c>
      <c r="F90" s="9">
        <f>AVERAGE(E90:E94)</f>
        <v>63.874401184643872</v>
      </c>
      <c r="G90" s="10" t="s">
        <v>17</v>
      </c>
      <c r="H90" s="11">
        <f>STDEVP(E90:E94)</f>
        <v>21.48998298623853</v>
      </c>
      <c r="I90" s="8">
        <v>2.8213752186521606</v>
      </c>
      <c r="J90" s="12">
        <f>AVERAGE(I90:I94)</f>
        <v>3.4327660295690903</v>
      </c>
      <c r="K90" s="10" t="s">
        <v>17</v>
      </c>
      <c r="L90" s="11">
        <f>STDEVP(I90:I94)</f>
        <v>1.8250284237023773</v>
      </c>
      <c r="M90" s="8">
        <v>22.297534829544659</v>
      </c>
      <c r="N90" s="12">
        <f>AVERAGE(M90:M94)</f>
        <v>18.724714079742732</v>
      </c>
      <c r="O90" s="10" t="s">
        <v>17</v>
      </c>
      <c r="P90" s="11">
        <f>STDEVP(M90:M94)</f>
        <v>7.2515750637497973</v>
      </c>
      <c r="Q90" s="8">
        <f>[1]List1!V230/2</f>
        <v>2073.6192337086482</v>
      </c>
      <c r="R90" s="13">
        <f>AVERAGE(Q90:Q94)</f>
        <v>1694.5673524969213</v>
      </c>
      <c r="S90" s="10" t="s">
        <v>17</v>
      </c>
      <c r="T90" s="11">
        <f>STDEVP(Q90:Q94)</f>
        <v>618.1344527452593</v>
      </c>
      <c r="U90" s="8">
        <f>[1]List1!Z230/2</f>
        <v>248.22233127891991</v>
      </c>
      <c r="V90" s="13">
        <f>AVERAGE(U90:U94)</f>
        <v>142.68005632689872</v>
      </c>
      <c r="W90" s="10" t="s">
        <v>17</v>
      </c>
      <c r="X90" s="11">
        <f>STDEVP(U90:U94)</f>
        <v>62.469238759820215</v>
      </c>
      <c r="Y90" s="8">
        <v>2.052452004075795</v>
      </c>
      <c r="Z90" s="12">
        <f>AVERAGE(Y90:Y94)</f>
        <v>0.64842267994766722</v>
      </c>
      <c r="AA90" s="10" t="s">
        <v>17</v>
      </c>
      <c r="AB90" s="11">
        <f>STDEVP(Y90:Y94)</f>
        <v>0.70624799865625709</v>
      </c>
      <c r="AC90" s="8">
        <v>0.29987370439279443</v>
      </c>
      <c r="AD90" s="12">
        <f>AVERAGE(AC90:AC94)</f>
        <v>0.25565600563534624</v>
      </c>
      <c r="AE90" s="10" t="s">
        <v>17</v>
      </c>
      <c r="AF90" s="11">
        <f>STDEVP(AC90:AC94)</f>
        <v>7.954363282633492E-2</v>
      </c>
    </row>
    <row r="91" spans="2:32" x14ac:dyDescent="0.25">
      <c r="B91" s="60"/>
      <c r="C91" s="16" t="s">
        <v>18</v>
      </c>
      <c r="D91" s="44">
        <v>147</v>
      </c>
      <c r="E91" s="17">
        <v>71.948980991592336</v>
      </c>
      <c r="F91" s="18"/>
      <c r="G91" s="19"/>
      <c r="H91" s="20">
        <f>H90/F90</f>
        <v>0.33644124387353108</v>
      </c>
      <c r="I91" s="17">
        <v>2.5750454436186683</v>
      </c>
      <c r="J91" s="21"/>
      <c r="K91" s="19"/>
      <c r="L91" s="20">
        <f>L90/J90</f>
        <v>0.53164952344027661</v>
      </c>
      <c r="M91" s="17">
        <v>23.282006532985189</v>
      </c>
      <c r="N91" s="21"/>
      <c r="O91" s="19"/>
      <c r="P91" s="20">
        <f>P90/N90</f>
        <v>0.38727293954223252</v>
      </c>
      <c r="Q91" s="17">
        <f>[1]List1!V231/2</f>
        <v>2157.6666397104054</v>
      </c>
      <c r="R91" s="22"/>
      <c r="S91" s="19"/>
      <c r="T91" s="20">
        <f>T90/R90</f>
        <v>0.3647742014116151</v>
      </c>
      <c r="U91" s="17">
        <f>[1]List1!Z231/2</f>
        <v>125.24178043715068</v>
      </c>
      <c r="V91" s="22"/>
      <c r="W91" s="19"/>
      <c r="X91" s="20">
        <f>X90/V90</f>
        <v>0.4378274046703135</v>
      </c>
      <c r="Y91" s="17">
        <v>0.30457335459069623</v>
      </c>
      <c r="Z91" s="21"/>
      <c r="AA91" s="19"/>
      <c r="AB91" s="20">
        <f>AB90/Z90</f>
        <v>1.0891784332917793</v>
      </c>
      <c r="AC91" s="17">
        <v>0.26754028996843027</v>
      </c>
      <c r="AD91" s="21"/>
      <c r="AE91" s="19"/>
      <c r="AF91" s="20">
        <f>AF90/AD90</f>
        <v>0.31113539706863608</v>
      </c>
    </row>
    <row r="92" spans="2:32" x14ac:dyDescent="0.25">
      <c r="B92" s="60"/>
      <c r="C92" s="16" t="s">
        <v>18</v>
      </c>
      <c r="D92" s="44">
        <v>147</v>
      </c>
      <c r="E92" s="17">
        <v>29.749122717587216</v>
      </c>
      <c r="F92" s="18"/>
      <c r="G92" s="19"/>
      <c r="H92" s="20"/>
      <c r="I92" s="17">
        <v>7.0632072351706663</v>
      </c>
      <c r="J92" s="21"/>
      <c r="K92" s="19"/>
      <c r="L92" s="20"/>
      <c r="M92" s="17">
        <v>4.6170036283319504</v>
      </c>
      <c r="N92" s="21"/>
      <c r="O92" s="19"/>
      <c r="P92" s="20"/>
      <c r="Q92" s="17">
        <f>[1]List1!V232/2</f>
        <v>487.45172813033713</v>
      </c>
      <c r="R92" s="22"/>
      <c r="S92" s="19"/>
      <c r="T92" s="20"/>
      <c r="U92" s="17">
        <f>[1]List1!Z232/2</f>
        <v>62.759177567789138</v>
      </c>
      <c r="V92" s="22"/>
      <c r="W92" s="19"/>
      <c r="X92" s="20"/>
      <c r="Y92" s="17">
        <v>0.15537002965843669</v>
      </c>
      <c r="Z92" s="21"/>
      <c r="AA92" s="19"/>
      <c r="AB92" s="20"/>
      <c r="AC92" s="17">
        <v>0.11319386410592565</v>
      </c>
      <c r="AD92" s="21"/>
      <c r="AE92" s="19"/>
      <c r="AF92" s="20"/>
    </row>
    <row r="93" spans="2:32" x14ac:dyDescent="0.25">
      <c r="B93" s="60"/>
      <c r="C93" s="16" t="s">
        <v>18</v>
      </c>
      <c r="D93" s="44">
        <v>147</v>
      </c>
      <c r="E93" s="17">
        <v>96.405592832640892</v>
      </c>
      <c r="F93" s="39"/>
      <c r="G93" s="19"/>
      <c r="H93" s="40"/>
      <c r="I93" s="17">
        <v>2.4712308674575292</v>
      </c>
      <c r="J93" s="41"/>
      <c r="K93" s="19"/>
      <c r="L93" s="40"/>
      <c r="M93" s="17">
        <v>24.213454033108466</v>
      </c>
      <c r="N93" s="41"/>
      <c r="O93" s="19"/>
      <c r="P93" s="40"/>
      <c r="Q93" s="17">
        <f>[1]List1!V233/2</f>
        <v>1996.5947021694235</v>
      </c>
      <c r="R93" s="42"/>
      <c r="S93" s="19"/>
      <c r="T93" s="40"/>
      <c r="U93" s="17">
        <f>[1]List1!Z233/2</f>
        <v>167.29333111235997</v>
      </c>
      <c r="V93" s="42"/>
      <c r="W93" s="19"/>
      <c r="X93" s="40"/>
      <c r="Y93" s="17">
        <v>0.3803967953565594</v>
      </c>
      <c r="Z93" s="41"/>
      <c r="AA93" s="19"/>
      <c r="AB93" s="40"/>
      <c r="AC93" s="17">
        <v>0.35134801810141664</v>
      </c>
      <c r="AD93" s="41"/>
      <c r="AE93" s="19"/>
      <c r="AF93" s="40"/>
    </row>
    <row r="94" spans="2:32" ht="15.75" thickBot="1" x14ac:dyDescent="0.3">
      <c r="B94" s="61"/>
      <c r="C94" s="26" t="s">
        <v>18</v>
      </c>
      <c r="D94" s="45">
        <v>147</v>
      </c>
      <c r="E94" s="27">
        <v>60.426128839634103</v>
      </c>
      <c r="F94" s="28"/>
      <c r="G94" s="29"/>
      <c r="H94" s="30"/>
      <c r="I94" s="27">
        <v>2.2329713829464271</v>
      </c>
      <c r="J94" s="31"/>
      <c r="K94" s="29"/>
      <c r="L94" s="30"/>
      <c r="M94" s="27">
        <v>19.213571374743385</v>
      </c>
      <c r="N94" s="31"/>
      <c r="O94" s="29"/>
      <c r="P94" s="30"/>
      <c r="Q94" s="27">
        <f>[1]List1!V234/2</f>
        <v>1757.5044587657924</v>
      </c>
      <c r="R94" s="32"/>
      <c r="S94" s="29"/>
      <c r="T94" s="30"/>
      <c r="U94" s="27">
        <f>[1]List1!Z234/2</f>
        <v>109.88366123827397</v>
      </c>
      <c r="V94" s="32"/>
      <c r="W94" s="29"/>
      <c r="X94" s="30"/>
      <c r="Y94" s="27">
        <v>0.34932121605684868</v>
      </c>
      <c r="Z94" s="31"/>
      <c r="AA94" s="29"/>
      <c r="AB94" s="30"/>
      <c r="AC94" s="27">
        <v>0.24632415160816415</v>
      </c>
      <c r="AD94" s="31"/>
      <c r="AE94" s="29"/>
      <c r="AF94" s="30"/>
    </row>
    <row r="95" spans="2:32" x14ac:dyDescent="0.25">
      <c r="B95" s="62" t="s">
        <v>24</v>
      </c>
      <c r="C95" s="16" t="s">
        <v>19</v>
      </c>
      <c r="D95" s="44">
        <v>147</v>
      </c>
      <c r="E95" s="8">
        <v>164.19830902078095</v>
      </c>
      <c r="F95" s="34">
        <f>AVERAGE(E95:E99)</f>
        <v>151.45844301103349</v>
      </c>
      <c r="G95" s="35" t="s">
        <v>17</v>
      </c>
      <c r="H95" s="36">
        <f>STDEVP(E95:E99)</f>
        <v>51.968400466362603</v>
      </c>
      <c r="I95" s="8">
        <v>5.7697311356453396</v>
      </c>
      <c r="J95" s="37">
        <f>AVERAGE(I95:I99)</f>
        <v>6.100802235398322</v>
      </c>
      <c r="K95" s="35" t="s">
        <v>17</v>
      </c>
      <c r="L95" s="36">
        <f>STDEVP(I95:I99)</f>
        <v>2.4440874226530993</v>
      </c>
      <c r="M95" s="8">
        <v>37.27496154612335</v>
      </c>
      <c r="N95" s="37">
        <f>AVERAGE(M95:M99)</f>
        <v>35.711533803384512</v>
      </c>
      <c r="O95" s="35" t="s">
        <v>17</v>
      </c>
      <c r="P95" s="36">
        <f>STDEVP(M95:M99)</f>
        <v>10.113233754557497</v>
      </c>
      <c r="Q95" s="8">
        <f>[1]List1!V235/2</f>
        <v>3642.7217510843429</v>
      </c>
      <c r="R95" s="38">
        <f>AVERAGE(Q95:Q99)</f>
        <v>2364.3575337159286</v>
      </c>
      <c r="S95" s="35" t="s">
        <v>17</v>
      </c>
      <c r="T95" s="36">
        <f>STDEVP(Q95:Q99)</f>
        <v>688.23814095039347</v>
      </c>
      <c r="U95" s="8">
        <f>[1]List1!Z235/2</f>
        <v>149.43442839382263</v>
      </c>
      <c r="V95" s="38">
        <f>AVERAGE(U95:U99)</f>
        <v>174.33325099333197</v>
      </c>
      <c r="W95" s="35" t="s">
        <v>17</v>
      </c>
      <c r="X95" s="36">
        <f>STDEVP(U95:U99)</f>
        <v>21.680828043960517</v>
      </c>
      <c r="Y95" s="17">
        <v>0.25533151954985361</v>
      </c>
      <c r="Z95" s="37">
        <f>AVERAGE(Y95:Y99)</f>
        <v>0.41138246696125852</v>
      </c>
      <c r="AA95" s="35" t="s">
        <v>17</v>
      </c>
      <c r="AB95" s="36">
        <f>STDEVP(Y95:Y99)</f>
        <v>0.13412532761439555</v>
      </c>
      <c r="AC95" s="17">
        <v>0.15009495927765337</v>
      </c>
      <c r="AD95" s="37">
        <f>AVERAGE(AC95:AC99)</f>
        <v>0.12178215137110766</v>
      </c>
      <c r="AE95" s="35" t="s">
        <v>17</v>
      </c>
      <c r="AF95" s="36">
        <f>STDEVP(AC95:AC99)</f>
        <v>3.6397563037454388E-2</v>
      </c>
    </row>
    <row r="96" spans="2:32" x14ac:dyDescent="0.25">
      <c r="B96" s="60"/>
      <c r="C96" s="16" t="s">
        <v>19</v>
      </c>
      <c r="D96" s="44">
        <v>147</v>
      </c>
      <c r="E96" s="17">
        <v>160.19928921414456</v>
      </c>
      <c r="F96" s="18"/>
      <c r="G96" s="19"/>
      <c r="H96" s="20">
        <f>H95/F95</f>
        <v>0.34311986465209332</v>
      </c>
      <c r="I96" s="17">
        <v>3.8865332817269564</v>
      </c>
      <c r="J96" s="21"/>
      <c r="K96" s="19"/>
      <c r="L96" s="20">
        <f>L95/J95</f>
        <v>0.40061738249306234</v>
      </c>
      <c r="M96" s="17">
        <v>38.438282463667839</v>
      </c>
      <c r="N96" s="21"/>
      <c r="O96" s="19"/>
      <c r="P96" s="20">
        <f>P95/N95</f>
        <v>0.28319236609207271</v>
      </c>
      <c r="Q96" s="17">
        <f>[1]List1!V236/2</f>
        <v>1922.3509133634107</v>
      </c>
      <c r="R96" s="22"/>
      <c r="S96" s="19"/>
      <c r="T96" s="20">
        <f>T95/R95</f>
        <v>0.29108886077340768</v>
      </c>
      <c r="U96" s="17">
        <f>[1]List1!Z236/2</f>
        <v>181.9744333763754</v>
      </c>
      <c r="V96" s="22"/>
      <c r="W96" s="19"/>
      <c r="X96" s="20">
        <f>X95/V95</f>
        <v>0.12436427314023864</v>
      </c>
      <c r="Y96" s="17">
        <v>0.55977198096898817</v>
      </c>
      <c r="Z96" s="21"/>
      <c r="AA96" s="19"/>
      <c r="AB96" s="20">
        <f>AB95/Z95</f>
        <v>0.32603559554964373</v>
      </c>
      <c r="AC96" s="17">
        <v>0.12385669585388427</v>
      </c>
      <c r="AD96" s="21"/>
      <c r="AE96" s="19"/>
      <c r="AF96" s="20">
        <f>AF95/AD95</f>
        <v>0.29887436399887385</v>
      </c>
    </row>
    <row r="97" spans="2:32" x14ac:dyDescent="0.25">
      <c r="B97" s="60"/>
      <c r="C97" s="16" t="s">
        <v>19</v>
      </c>
      <c r="D97" s="44">
        <v>147</v>
      </c>
      <c r="E97" s="17">
        <v>77.679617611654209</v>
      </c>
      <c r="F97" s="18"/>
      <c r="G97" s="19"/>
      <c r="H97" s="20"/>
      <c r="I97" s="17">
        <v>3.1951022610998421</v>
      </c>
      <c r="J97" s="21"/>
      <c r="K97" s="19"/>
      <c r="L97" s="20"/>
      <c r="M97" s="17">
        <v>52.2621852110071</v>
      </c>
      <c r="N97" s="21"/>
      <c r="O97" s="19"/>
      <c r="P97" s="20"/>
      <c r="Q97" s="17">
        <f>[1]List1!V237/2</f>
        <v>2145.6460863753509</v>
      </c>
      <c r="R97" s="22"/>
      <c r="S97" s="19"/>
      <c r="T97" s="20"/>
      <c r="U97" s="17">
        <f>[1]List1!Z237/2</f>
        <v>183.61589921637747</v>
      </c>
      <c r="V97" s="22"/>
      <c r="W97" s="19"/>
      <c r="X97" s="20"/>
      <c r="Y97" s="17">
        <v>0.54455169633299472</v>
      </c>
      <c r="Z97" s="21"/>
      <c r="AA97" s="19"/>
      <c r="AB97" s="20"/>
      <c r="AC97" s="17">
        <v>0.16581774223660353</v>
      </c>
      <c r="AD97" s="21"/>
      <c r="AE97" s="19"/>
      <c r="AF97" s="20"/>
    </row>
    <row r="98" spans="2:32" x14ac:dyDescent="0.25">
      <c r="B98" s="60"/>
      <c r="C98" s="16" t="s">
        <v>19</v>
      </c>
      <c r="D98" s="44">
        <v>147</v>
      </c>
      <c r="E98" s="17">
        <v>120.80078671698961</v>
      </c>
      <c r="F98" s="39"/>
      <c r="G98" s="19"/>
      <c r="H98" s="40"/>
      <c r="I98" s="17">
        <v>9.7081415456618956</v>
      </c>
      <c r="J98" s="41"/>
      <c r="K98" s="19"/>
      <c r="L98" s="40"/>
      <c r="M98" s="17">
        <v>23.009244969919511</v>
      </c>
      <c r="N98" s="41"/>
      <c r="O98" s="19"/>
      <c r="P98" s="40"/>
      <c r="Q98" s="17">
        <f>[1]List1!V238/2</f>
        <v>2442.9590891669686</v>
      </c>
      <c r="R98" s="42"/>
      <c r="S98" s="19"/>
      <c r="T98" s="40"/>
      <c r="U98" s="17">
        <f>[1]List1!Z238/2</f>
        <v>206.19532933333321</v>
      </c>
      <c r="V98" s="42"/>
      <c r="W98" s="19"/>
      <c r="X98" s="40"/>
      <c r="Y98" s="17">
        <v>0.44340864179597794</v>
      </c>
      <c r="Z98" s="41"/>
      <c r="AA98" s="19"/>
      <c r="AB98" s="40"/>
      <c r="AC98" s="17">
        <v>6.1017828061417395E-2</v>
      </c>
      <c r="AD98" s="41"/>
      <c r="AE98" s="19"/>
      <c r="AF98" s="40"/>
    </row>
    <row r="99" spans="2:32" ht="15.75" thickBot="1" x14ac:dyDescent="0.3">
      <c r="B99" s="61"/>
      <c r="C99" s="16" t="s">
        <v>19</v>
      </c>
      <c r="D99" s="44">
        <v>147</v>
      </c>
      <c r="E99" s="27">
        <v>234.41421249159819</v>
      </c>
      <c r="F99" s="39"/>
      <c r="G99" s="19"/>
      <c r="H99" s="40"/>
      <c r="I99" s="27">
        <v>7.9445029528575768</v>
      </c>
      <c r="J99" s="41"/>
      <c r="K99" s="19"/>
      <c r="L99" s="40"/>
      <c r="M99" s="27">
        <v>27.572994826204731</v>
      </c>
      <c r="N99" s="41"/>
      <c r="O99" s="19"/>
      <c r="P99" s="40"/>
      <c r="Q99" s="27">
        <f>[1]List1!V239/2</f>
        <v>1668.1098285895716</v>
      </c>
      <c r="R99" s="42"/>
      <c r="S99" s="19"/>
      <c r="T99" s="40"/>
      <c r="U99" s="27">
        <f>[1]List1!Z239/2</f>
        <v>150.44616464675101</v>
      </c>
      <c r="V99" s="42"/>
      <c r="W99" s="19"/>
      <c r="X99" s="40"/>
      <c r="Y99" s="17">
        <v>0.25384849615847804</v>
      </c>
      <c r="Z99" s="41"/>
      <c r="AA99" s="19"/>
      <c r="AB99" s="40"/>
      <c r="AC99" s="17">
        <v>0.10812353142597969</v>
      </c>
      <c r="AD99" s="41"/>
      <c r="AE99" s="19"/>
      <c r="AF99" s="40"/>
    </row>
    <row r="100" spans="2:32" x14ac:dyDescent="0.25">
      <c r="B100" s="62" t="s">
        <v>24</v>
      </c>
      <c r="C100" s="7" t="s">
        <v>20</v>
      </c>
      <c r="D100" s="43">
        <v>147</v>
      </c>
      <c r="E100" s="8">
        <v>143.86820852043164</v>
      </c>
      <c r="F100" s="9">
        <f>AVERAGE(E100:E104)</f>
        <v>210.33394940021572</v>
      </c>
      <c r="G100" s="10" t="s">
        <v>17</v>
      </c>
      <c r="H100" s="11">
        <f>STDEVP(E100:E104)</f>
        <v>77.937811646124246</v>
      </c>
      <c r="I100" s="8">
        <v>9.6100614955311112</v>
      </c>
      <c r="J100" s="12">
        <f>AVERAGE(I100:I104)</f>
        <v>7.8221365683370934</v>
      </c>
      <c r="K100" s="10" t="s">
        <v>17</v>
      </c>
      <c r="L100" s="11">
        <f>STDEVP(I100:I104)</f>
        <v>2.8000975826560093</v>
      </c>
      <c r="M100" s="8">
        <v>18.129844704517083</v>
      </c>
      <c r="N100" s="12">
        <f>AVERAGE(M100:M104)</f>
        <v>17.688383592554111</v>
      </c>
      <c r="O100" s="10" t="s">
        <v>17</v>
      </c>
      <c r="P100" s="11">
        <f>STDEVP(M100:M104)</f>
        <v>3.6372844957213517</v>
      </c>
      <c r="Q100" s="8">
        <f>[1]List1!V240/2</f>
        <v>1476.3915208090107</v>
      </c>
      <c r="R100" s="13">
        <f>AVERAGE(Q100:Q104)</f>
        <v>1280.0224861969896</v>
      </c>
      <c r="S100" s="10" t="s">
        <v>17</v>
      </c>
      <c r="T100" s="11">
        <f>STDEVP(Q100:Q104)</f>
        <v>116.2855873303976</v>
      </c>
      <c r="U100" s="8">
        <f>[1]List1!Z240/2</f>
        <v>244.87935545436528</v>
      </c>
      <c r="V100" s="13">
        <f>AVERAGE(U100:U104)</f>
        <v>206.18340261167813</v>
      </c>
      <c r="W100" s="10" t="s">
        <v>17</v>
      </c>
      <c r="X100" s="11">
        <f>STDEVP(U100:U104)</f>
        <v>42.116898074213502</v>
      </c>
      <c r="Y100" s="8">
        <v>0.17916049705049744</v>
      </c>
      <c r="Z100" s="12">
        <f>AVERAGE(Y100:Y104)</f>
        <v>0.27290661041601727</v>
      </c>
      <c r="AA100" s="10" t="s">
        <v>17</v>
      </c>
      <c r="AB100" s="11">
        <f>STDEVP(Y100:Y104)</f>
        <v>0.16369356333014612</v>
      </c>
      <c r="AC100" s="8">
        <v>4.8410372410951495E-2</v>
      </c>
      <c r="AD100" s="12">
        <f>AVERAGE(AC100:AC104)</f>
        <v>5.0306447799652168E-2</v>
      </c>
      <c r="AE100" s="10" t="s">
        <v>17</v>
      </c>
      <c r="AF100" s="11">
        <f>STDEVP(AC100:AC104)</f>
        <v>1.6165522708965929E-2</v>
      </c>
    </row>
    <row r="101" spans="2:32" x14ac:dyDescent="0.25">
      <c r="B101" s="60"/>
      <c r="C101" s="16" t="s">
        <v>20</v>
      </c>
      <c r="D101" s="44">
        <v>147</v>
      </c>
      <c r="E101" s="17">
        <v>283.71882984578599</v>
      </c>
      <c r="F101" s="18"/>
      <c r="G101" s="46"/>
      <c r="H101" s="20">
        <f>H100/F100</f>
        <v>0.37054318557879135</v>
      </c>
      <c r="I101" s="17">
        <v>9.2340726354539875</v>
      </c>
      <c r="J101" s="21"/>
      <c r="K101" s="46"/>
      <c r="L101" s="20">
        <f>L100/J100</f>
        <v>0.35797094031704968</v>
      </c>
      <c r="M101" s="17">
        <v>12.525009393036983</v>
      </c>
      <c r="N101" s="21"/>
      <c r="O101" s="46"/>
      <c r="P101" s="20">
        <f>P100/N100</f>
        <v>0.20563125379373043</v>
      </c>
      <c r="Q101" s="17">
        <f>[1]List1!V241/2</f>
        <v>1129.4577494416444</v>
      </c>
      <c r="R101" s="22"/>
      <c r="S101" s="46"/>
      <c r="T101" s="20">
        <f>T100/R100</f>
        <v>9.0846519170056039E-2</v>
      </c>
      <c r="U101" s="17">
        <f>[1]List1!Z241/2</f>
        <v>181.34907410301403</v>
      </c>
      <c r="V101" s="22"/>
      <c r="W101" s="46"/>
      <c r="X101" s="20">
        <f>X100/V100</f>
        <v>0.20426909994077291</v>
      </c>
      <c r="Y101" s="17">
        <v>0.58955839259679621</v>
      </c>
      <c r="Z101" s="21"/>
      <c r="AA101" s="46"/>
      <c r="AB101" s="20">
        <f>AB100/Z100</f>
        <v>0.59981531074169503</v>
      </c>
      <c r="AC101" s="17">
        <v>4.0637217519336334E-2</v>
      </c>
      <c r="AD101" s="21"/>
      <c r="AE101" s="46"/>
      <c r="AF101" s="20">
        <f>AF100/AD100</f>
        <v>0.32134096951837854</v>
      </c>
    </row>
    <row r="102" spans="2:32" x14ac:dyDescent="0.25">
      <c r="B102" s="60"/>
      <c r="C102" s="16" t="s">
        <v>20</v>
      </c>
      <c r="D102" s="44">
        <v>147</v>
      </c>
      <c r="E102" s="17">
        <v>105.83404489660433</v>
      </c>
      <c r="F102" s="18"/>
      <c r="G102" s="46"/>
      <c r="H102" s="20"/>
      <c r="I102" s="17">
        <v>2.2504979196024415</v>
      </c>
      <c r="J102" s="21"/>
      <c r="K102" s="46"/>
      <c r="L102" s="20"/>
      <c r="M102" s="17">
        <v>17.166026104483961</v>
      </c>
      <c r="N102" s="21"/>
      <c r="O102" s="46"/>
      <c r="P102" s="20"/>
      <c r="Q102" s="17">
        <f>[1]List1!V242/2</f>
        <v>1316.7599298008065</v>
      </c>
      <c r="R102" s="22"/>
      <c r="S102" s="46"/>
      <c r="T102" s="20"/>
      <c r="U102" s="17">
        <f>[1]List1!Z242/2</f>
        <v>138.16285213278866</v>
      </c>
      <c r="V102" s="22"/>
      <c r="W102" s="46"/>
      <c r="X102" s="20"/>
      <c r="Y102" s="17">
        <v>0.1989144372951541</v>
      </c>
      <c r="Z102" s="21"/>
      <c r="AA102" s="46"/>
      <c r="AB102" s="20"/>
      <c r="AC102" s="17">
        <v>8.0011142525005116E-2</v>
      </c>
      <c r="AD102" s="21"/>
      <c r="AE102" s="46"/>
      <c r="AF102" s="20"/>
    </row>
    <row r="103" spans="2:32" x14ac:dyDescent="0.25">
      <c r="B103" s="60"/>
      <c r="C103" s="16" t="s">
        <v>20</v>
      </c>
      <c r="D103" s="44">
        <v>147</v>
      </c>
      <c r="E103" s="17">
        <v>209.69132595185195</v>
      </c>
      <c r="F103" s="39"/>
      <c r="G103" s="47"/>
      <c r="H103" s="48"/>
      <c r="I103" s="17">
        <v>8.7281401458596068</v>
      </c>
      <c r="J103" s="49"/>
      <c r="K103" s="47"/>
      <c r="L103" s="48"/>
      <c r="M103" s="17">
        <v>16.755956516590846</v>
      </c>
      <c r="N103" s="49"/>
      <c r="O103" s="47"/>
      <c r="P103" s="48"/>
      <c r="Q103" s="17">
        <f>[1]List1!V243/2</f>
        <v>1210.2477377392736</v>
      </c>
      <c r="R103" s="50"/>
      <c r="S103" s="47"/>
      <c r="T103" s="48"/>
      <c r="U103" s="17">
        <f>[1]List1!Z243/2</f>
        <v>215.07420231850165</v>
      </c>
      <c r="V103" s="50"/>
      <c r="W103" s="47"/>
      <c r="X103" s="48"/>
      <c r="Y103" s="17">
        <v>0.13380169103207665</v>
      </c>
      <c r="Z103" s="49"/>
      <c r="AA103" s="47"/>
      <c r="AB103" s="48"/>
      <c r="AC103" s="17">
        <v>3.2218884904123703E-2</v>
      </c>
      <c r="AD103" s="49"/>
      <c r="AE103" s="47"/>
      <c r="AF103" s="48"/>
    </row>
    <row r="104" spans="2:32" ht="15.75" thickBot="1" x14ac:dyDescent="0.3">
      <c r="B104" s="61"/>
      <c r="C104" s="26" t="s">
        <v>20</v>
      </c>
      <c r="D104" s="45">
        <v>147</v>
      </c>
      <c r="E104" s="27">
        <v>308.55733778640479</v>
      </c>
      <c r="F104" s="28"/>
      <c r="G104" s="51"/>
      <c r="H104" s="52"/>
      <c r="I104" s="27">
        <v>9.287910645238318</v>
      </c>
      <c r="J104" s="53"/>
      <c r="K104" s="51"/>
      <c r="L104" s="52"/>
      <c r="M104" s="27">
        <v>23.865081244141678</v>
      </c>
      <c r="N104" s="53"/>
      <c r="O104" s="51"/>
      <c r="P104" s="52"/>
      <c r="Q104" s="27">
        <f>[1]List1!V244/2</f>
        <v>1267.2554931942129</v>
      </c>
      <c r="R104" s="54"/>
      <c r="S104" s="51"/>
      <c r="T104" s="52"/>
      <c r="U104" s="27">
        <f>[1]List1!Z244/2</f>
        <v>251.45152904972119</v>
      </c>
      <c r="V104" s="54"/>
      <c r="W104" s="51"/>
      <c r="X104" s="52"/>
      <c r="Y104" s="27">
        <v>0.26309803410556176</v>
      </c>
      <c r="Z104" s="53"/>
      <c r="AA104" s="51"/>
      <c r="AB104" s="52"/>
      <c r="AC104" s="27">
        <v>5.0254621638844171E-2</v>
      </c>
      <c r="AD104" s="53"/>
      <c r="AE104" s="51"/>
      <c r="AF104" s="52"/>
    </row>
    <row r="105" spans="2:32" x14ac:dyDescent="0.25">
      <c r="B105" s="59" t="s">
        <v>25</v>
      </c>
      <c r="C105" s="7" t="s">
        <v>16</v>
      </c>
      <c r="D105" s="43">
        <v>147</v>
      </c>
      <c r="E105" s="8">
        <v>3219.7367555639867</v>
      </c>
      <c r="F105" s="9">
        <f>AVERAGE(E105:E109)</f>
        <v>2387.9906859901794</v>
      </c>
      <c r="G105" s="10" t="s">
        <v>17</v>
      </c>
      <c r="H105" s="11">
        <f>STDEVP(E105:E109)</f>
        <v>726.08232327933865</v>
      </c>
      <c r="I105" s="8">
        <v>4.4948670843780301</v>
      </c>
      <c r="J105" s="12">
        <f>AVERAGE(I105:I109)</f>
        <v>6.918372920060361</v>
      </c>
      <c r="K105" s="10" t="s">
        <v>17</v>
      </c>
      <c r="L105" s="11">
        <f>STDEVP(I105:I109)</f>
        <v>3.8436832891043902</v>
      </c>
      <c r="M105" s="8">
        <v>36.817359949071701</v>
      </c>
      <c r="N105" s="12">
        <f>AVERAGE(M105:M109)</f>
        <v>20.533975131215051</v>
      </c>
      <c r="O105" s="10" t="s">
        <v>17</v>
      </c>
      <c r="P105" s="11">
        <f>STDEVP(M105:M109)</f>
        <v>9.3070640332471495</v>
      </c>
      <c r="Q105" s="8">
        <f>[1]List1!V270/2</f>
        <v>3592.3442786593209</v>
      </c>
      <c r="R105" s="13">
        <f>AVERAGE(Q105:Q109)</f>
        <v>3351.8154228147205</v>
      </c>
      <c r="S105" s="10" t="s">
        <v>17</v>
      </c>
      <c r="T105" s="11">
        <f>STDEVP(Q105:Q109)</f>
        <v>615.9252852309545</v>
      </c>
      <c r="U105" s="8">
        <f>[1]List1!Z270/2</f>
        <v>528.93453282082737</v>
      </c>
      <c r="V105" s="13">
        <f>AVERAGE(U105:U109)</f>
        <v>196.19462089604815</v>
      </c>
      <c r="W105" s="10" t="s">
        <v>17</v>
      </c>
      <c r="X105" s="11">
        <f>STDEVP(U105:U109)</f>
        <v>166.42078585153246</v>
      </c>
      <c r="Y105" s="8">
        <v>0.22667151594542886</v>
      </c>
      <c r="Z105" s="12">
        <f>AVERAGE(Y105:Y109)</f>
        <v>0.36869337025568871</v>
      </c>
      <c r="AA105" s="10" t="s">
        <v>17</v>
      </c>
      <c r="AB105" s="11">
        <f>STDEVP(Y105:Y109)</f>
        <v>0.11190133181193535</v>
      </c>
      <c r="AC105" s="8">
        <v>0.19835998492315077</v>
      </c>
      <c r="AD105" s="12">
        <f>AVERAGE(AC105:AC109)</f>
        <v>0.17215515787480523</v>
      </c>
      <c r="AE105" s="10" t="s">
        <v>17</v>
      </c>
      <c r="AF105" s="11">
        <f>STDEVP(AC105:AC109)</f>
        <v>1.7969502971620241E-2</v>
      </c>
    </row>
    <row r="106" spans="2:32" x14ac:dyDescent="0.25">
      <c r="B106" s="60"/>
      <c r="C106" s="16" t="s">
        <v>16</v>
      </c>
      <c r="D106" s="44">
        <v>147</v>
      </c>
      <c r="E106" s="17">
        <v>1924.8075900441211</v>
      </c>
      <c r="F106" s="18"/>
      <c r="G106" s="46"/>
      <c r="H106" s="20">
        <f>H105/F105</f>
        <v>0.30405576015815527</v>
      </c>
      <c r="I106" s="17">
        <v>5.7456057658082704</v>
      </c>
      <c r="J106" s="21"/>
      <c r="K106" s="46"/>
      <c r="L106" s="20">
        <f>L105/J105</f>
        <v>0.55557619306113593</v>
      </c>
      <c r="M106" s="17">
        <v>10.536928596780339</v>
      </c>
      <c r="N106" s="21"/>
      <c r="O106" s="46"/>
      <c r="P106" s="20">
        <f>P105/N105</f>
        <v>0.45325193849576972</v>
      </c>
      <c r="Q106" s="17">
        <f>[1]List1!V271/2</f>
        <v>3022.991076316257</v>
      </c>
      <c r="R106" s="22"/>
      <c r="S106" s="46"/>
      <c r="T106" s="20">
        <f>T105/R105</f>
        <v>0.18375871208138456</v>
      </c>
      <c r="U106" s="17">
        <f>[1]List1!Z271/2</f>
        <v>117.9870448172509</v>
      </c>
      <c r="V106" s="22"/>
      <c r="W106" s="46"/>
      <c r="X106" s="20">
        <f>X105/V105</f>
        <v>0.84824336718033122</v>
      </c>
      <c r="Y106" s="17">
        <v>0.56328991368463777</v>
      </c>
      <c r="Z106" s="21"/>
      <c r="AA106" s="46"/>
      <c r="AB106" s="20">
        <f>AB105/Z105</f>
        <v>0.30350784917648999</v>
      </c>
      <c r="AC106" s="17">
        <v>0.17323149540829333</v>
      </c>
      <c r="AD106" s="21"/>
      <c r="AE106" s="46"/>
      <c r="AF106" s="20">
        <f>AF105/AD105</f>
        <v>0.1043796955807042</v>
      </c>
    </row>
    <row r="107" spans="2:32" x14ac:dyDescent="0.25">
      <c r="B107" s="60"/>
      <c r="C107" s="16" t="s">
        <v>16</v>
      </c>
      <c r="D107" s="44">
        <v>147</v>
      </c>
      <c r="E107" s="17">
        <v>1521.5606334531703</v>
      </c>
      <c r="F107" s="18"/>
      <c r="G107" s="46"/>
      <c r="H107" s="20"/>
      <c r="I107" s="17">
        <v>5.4924087929337633</v>
      </c>
      <c r="J107" s="21"/>
      <c r="K107" s="46"/>
      <c r="L107" s="20"/>
      <c r="M107" s="17">
        <v>12.671770712272707</v>
      </c>
      <c r="N107" s="21"/>
      <c r="O107" s="46"/>
      <c r="P107" s="20"/>
      <c r="Q107" s="17">
        <f>[1]List1!V272/2</f>
        <v>3793.0083779567103</v>
      </c>
      <c r="R107" s="22"/>
      <c r="S107" s="46"/>
      <c r="T107" s="20"/>
      <c r="U107" s="17">
        <f>[1]List1!Z272/2</f>
        <v>105.54006934345674</v>
      </c>
      <c r="V107" s="22"/>
      <c r="W107" s="46"/>
      <c r="X107" s="20"/>
      <c r="Y107" s="17">
        <v>0.3996894507899269</v>
      </c>
      <c r="Z107" s="21"/>
      <c r="AA107" s="46"/>
      <c r="AB107" s="20"/>
      <c r="AC107" s="17">
        <v>0.14385875585743629</v>
      </c>
      <c r="AD107" s="21"/>
      <c r="AE107" s="46"/>
      <c r="AF107" s="20"/>
    </row>
    <row r="108" spans="2:32" x14ac:dyDescent="0.25">
      <c r="B108" s="60"/>
      <c r="C108" s="16" t="s">
        <v>16</v>
      </c>
      <c r="D108" s="44">
        <v>147</v>
      </c>
      <c r="E108" s="17">
        <v>3290.7593522932584</v>
      </c>
      <c r="F108" s="39"/>
      <c r="G108" s="47"/>
      <c r="H108" s="48"/>
      <c r="I108" s="17">
        <v>14.527331034676285</v>
      </c>
      <c r="J108" s="49"/>
      <c r="K108" s="47"/>
      <c r="L108" s="48"/>
      <c r="M108" s="17">
        <v>22.896981005701818</v>
      </c>
      <c r="N108" s="49"/>
      <c r="O108" s="47"/>
      <c r="P108" s="48"/>
      <c r="Q108" s="17">
        <f>[1]List1!V273/2</f>
        <v>4033.8306297381996</v>
      </c>
      <c r="R108" s="50"/>
      <c r="S108" s="47"/>
      <c r="T108" s="48"/>
      <c r="U108" s="17">
        <f>[1]List1!Z273/2</f>
        <v>114.92806189610553</v>
      </c>
      <c r="V108" s="50"/>
      <c r="W108" s="47"/>
      <c r="X108" s="48"/>
      <c r="Y108" s="17">
        <v>0.31920328843555762</v>
      </c>
      <c r="Z108" s="49"/>
      <c r="AA108" s="47"/>
      <c r="AB108" s="48"/>
      <c r="AC108" s="17">
        <v>0.18058306703743135</v>
      </c>
      <c r="AD108" s="49"/>
      <c r="AE108" s="47"/>
      <c r="AF108" s="48"/>
    </row>
    <row r="109" spans="2:32" ht="15.75" thickBot="1" x14ac:dyDescent="0.3">
      <c r="B109" s="61"/>
      <c r="C109" s="26" t="s">
        <v>16</v>
      </c>
      <c r="D109" s="45">
        <v>147</v>
      </c>
      <c r="E109" s="27">
        <v>1983.0890985963611</v>
      </c>
      <c r="F109" s="28"/>
      <c r="G109" s="51"/>
      <c r="H109" s="52"/>
      <c r="I109" s="27">
        <v>4.3316519225054604</v>
      </c>
      <c r="J109" s="53"/>
      <c r="K109" s="51"/>
      <c r="L109" s="52"/>
      <c r="M109" s="27">
        <v>19.746835392248688</v>
      </c>
      <c r="N109" s="53"/>
      <c r="O109" s="51"/>
      <c r="P109" s="52"/>
      <c r="Q109" s="27">
        <f>[1]List1!V274/2</f>
        <v>2316.9027514031154</v>
      </c>
      <c r="R109" s="54"/>
      <c r="S109" s="51"/>
      <c r="T109" s="52"/>
      <c r="U109" s="27">
        <f>[1]List1!Z274/2</f>
        <v>113.58339560260029</v>
      </c>
      <c r="V109" s="54"/>
      <c r="W109" s="51"/>
      <c r="X109" s="52"/>
      <c r="Y109" s="27">
        <v>0.33461268242289238</v>
      </c>
      <c r="Z109" s="53"/>
      <c r="AA109" s="51"/>
      <c r="AB109" s="52"/>
      <c r="AC109" s="27">
        <v>0.16474248614771445</v>
      </c>
      <c r="AD109" s="53"/>
      <c r="AE109" s="51"/>
      <c r="AF109" s="52"/>
    </row>
    <row r="110" spans="2:32" x14ac:dyDescent="0.25">
      <c r="B110" s="59" t="s">
        <v>25</v>
      </c>
      <c r="C110" s="7" t="s">
        <v>18</v>
      </c>
      <c r="D110" s="43">
        <v>147</v>
      </c>
      <c r="E110" s="8">
        <v>775.43032187446806</v>
      </c>
      <c r="F110" s="9">
        <f>AVERAGE(E110:E114)</f>
        <v>607.4246657783965</v>
      </c>
      <c r="G110" s="10" t="s">
        <v>17</v>
      </c>
      <c r="H110" s="11">
        <f>STDEVP(E110:E114)</f>
        <v>353.55966465805801</v>
      </c>
      <c r="I110" s="8">
        <v>5.4091384069703112</v>
      </c>
      <c r="J110" s="12">
        <f>AVERAGE(I110:I114)</f>
        <v>5.4594883613541709</v>
      </c>
      <c r="K110" s="10" t="s">
        <v>17</v>
      </c>
      <c r="L110" s="11">
        <f>STDEVP(I110:I114)</f>
        <v>0.44369292146473216</v>
      </c>
      <c r="M110" s="8">
        <v>10.806296159896336</v>
      </c>
      <c r="N110" s="13">
        <f>AVERAGE(M110:M114)</f>
        <v>6.018677875438935</v>
      </c>
      <c r="O110" s="10" t="s">
        <v>17</v>
      </c>
      <c r="P110" s="11">
        <f>STDEVP(M110:M114)</f>
        <v>3.2744112299691732</v>
      </c>
      <c r="Q110" s="8">
        <f>[1]List1!V275/2</f>
        <v>1029.8027851157692</v>
      </c>
      <c r="R110" s="13">
        <f>AVERAGE(Q110:Q114)</f>
        <v>1392.5628293198881</v>
      </c>
      <c r="S110" s="10" t="s">
        <v>17</v>
      </c>
      <c r="T110" s="11">
        <f>STDEVP(Q110:Q114)</f>
        <v>719.08409639843478</v>
      </c>
      <c r="U110" s="8">
        <f>[1]List1!Z275/2</f>
        <v>170.16657581419457</v>
      </c>
      <c r="V110" s="13">
        <f>AVERAGE(U110:U114)</f>
        <v>139.45276134640389</v>
      </c>
      <c r="W110" s="10" t="s">
        <v>17</v>
      </c>
      <c r="X110" s="11">
        <f>STDEVP(U110:U114)</f>
        <v>56.751345426193403</v>
      </c>
      <c r="Y110" s="8">
        <v>0.41355820801548349</v>
      </c>
      <c r="Z110" s="12">
        <f>AVERAGE(Y110:Y114)</f>
        <v>0.23815568366149251</v>
      </c>
      <c r="AA110" s="10" t="s">
        <v>17</v>
      </c>
      <c r="AB110" s="11">
        <f>STDEVP(Y110:Y114)</f>
        <v>0.11283515375681499</v>
      </c>
      <c r="AC110" s="55">
        <v>0.11907304432538716</v>
      </c>
      <c r="AD110" s="13">
        <f>AVERAGE(AC110:AC114)</f>
        <v>0.11730735212223592</v>
      </c>
      <c r="AE110" s="10" t="s">
        <v>17</v>
      </c>
      <c r="AF110" s="11">
        <f>STDEVP(AC110:AC114)</f>
        <v>8.7626389144895758E-3</v>
      </c>
    </row>
    <row r="111" spans="2:32" x14ac:dyDescent="0.25">
      <c r="B111" s="60"/>
      <c r="C111" s="16" t="s">
        <v>18</v>
      </c>
      <c r="D111" s="44">
        <v>147</v>
      </c>
      <c r="E111" s="17">
        <v>973.01750465077907</v>
      </c>
      <c r="F111" s="18"/>
      <c r="G111" s="19"/>
      <c r="H111" s="20">
        <f>H110/F110</f>
        <v>0.58206339745025315</v>
      </c>
      <c r="I111" s="17">
        <v>5.2428041577965994</v>
      </c>
      <c r="J111" s="21"/>
      <c r="K111" s="19"/>
      <c r="L111" s="20">
        <f>L110/J110</f>
        <v>8.1270055378353911E-2</v>
      </c>
      <c r="M111" s="17">
        <v>1.5758227371423721</v>
      </c>
      <c r="N111" s="22"/>
      <c r="O111" s="19"/>
      <c r="P111" s="20">
        <f>P110/N110</f>
        <v>0.54404161474256907</v>
      </c>
      <c r="Q111" s="17">
        <f>[1]List1!V276/2</f>
        <v>2158.6935600209695</v>
      </c>
      <c r="R111" s="22"/>
      <c r="S111" s="19"/>
      <c r="T111" s="20">
        <f>T110/R110</f>
        <v>0.51637461610951318</v>
      </c>
      <c r="U111" s="17">
        <f>[1]List1!Z276/2</f>
        <v>186.40377023790984</v>
      </c>
      <c r="V111" s="22"/>
      <c r="W111" s="19"/>
      <c r="X111" s="20">
        <f>X110/V110</f>
        <v>0.40695748781353813</v>
      </c>
      <c r="Y111" s="17">
        <v>0.19515730959763689</v>
      </c>
      <c r="Z111" s="21"/>
      <c r="AA111" s="19"/>
      <c r="AB111" s="20">
        <f>AB110/Z110</f>
        <v>0.4737873647273334</v>
      </c>
      <c r="AC111" s="56">
        <v>0.10390143775921057</v>
      </c>
      <c r="AD111" s="22"/>
      <c r="AE111" s="19"/>
      <c r="AF111" s="20">
        <f>AF110/AD110</f>
        <v>7.4698122120758312E-2</v>
      </c>
    </row>
    <row r="112" spans="2:32" x14ac:dyDescent="0.25">
      <c r="B112" s="60"/>
      <c r="C112" s="16" t="s">
        <v>18</v>
      </c>
      <c r="D112" s="44">
        <v>147</v>
      </c>
      <c r="E112" s="17">
        <v>653.49123990235864</v>
      </c>
      <c r="F112" s="18"/>
      <c r="G112" s="19"/>
      <c r="H112" s="20"/>
      <c r="I112" s="17">
        <v>6.1855899707929272</v>
      </c>
      <c r="J112" s="21"/>
      <c r="K112" s="19"/>
      <c r="L112" s="20"/>
      <c r="M112" s="17">
        <v>5.5569918081326222</v>
      </c>
      <c r="N112" s="22"/>
      <c r="O112" s="19"/>
      <c r="P112" s="20"/>
      <c r="Q112" s="17">
        <f>[1]List1!V277/2</f>
        <v>1987.2513458930839</v>
      </c>
      <c r="R112" s="22"/>
      <c r="S112" s="19"/>
      <c r="T112" s="20"/>
      <c r="U112" s="17">
        <f>[1]List1!Z277/2</f>
        <v>158.58246143782969</v>
      </c>
      <c r="V112" s="22"/>
      <c r="W112" s="19"/>
      <c r="X112" s="20"/>
      <c r="Y112" s="17">
        <v>0.2410432331513232</v>
      </c>
      <c r="Z112" s="21"/>
      <c r="AA112" s="19"/>
      <c r="AB112" s="20"/>
      <c r="AC112" s="56">
        <v>0.11780995588425337</v>
      </c>
      <c r="AD112" s="22"/>
      <c r="AE112" s="19"/>
      <c r="AF112" s="20"/>
    </row>
    <row r="113" spans="2:32" x14ac:dyDescent="0.25">
      <c r="B113" s="60"/>
      <c r="C113" s="16" t="s">
        <v>18</v>
      </c>
      <c r="D113" s="44">
        <v>147</v>
      </c>
      <c r="E113" s="17">
        <v>27.759596685980476</v>
      </c>
      <c r="F113" s="18"/>
      <c r="G113" s="19"/>
      <c r="H113" s="24"/>
      <c r="I113" s="17">
        <v>5.0004209098568468</v>
      </c>
      <c r="J113" s="21"/>
      <c r="K113" s="19"/>
      <c r="L113" s="24"/>
      <c r="M113" s="17">
        <v>6.1356007965844102</v>
      </c>
      <c r="N113" s="22"/>
      <c r="O113" s="19"/>
      <c r="P113" s="24"/>
      <c r="Q113" s="17">
        <f>[1]List1!V278/2</f>
        <v>394.50362624972979</v>
      </c>
      <c r="R113" s="22"/>
      <c r="S113" s="19"/>
      <c r="T113" s="24"/>
      <c r="U113" s="17">
        <f>[1]List1!Z278/2</f>
        <v>42.658237895681538</v>
      </c>
      <c r="V113" s="22"/>
      <c r="W113" s="19"/>
      <c r="X113" s="24"/>
      <c r="Y113" s="17">
        <v>0.10286398388152654</v>
      </c>
      <c r="Z113" s="21"/>
      <c r="AA113" s="19"/>
      <c r="AB113" s="24"/>
      <c r="AC113" s="56">
        <v>0.1284449705200926</v>
      </c>
      <c r="AD113" s="22"/>
      <c r="AE113" s="19"/>
      <c r="AF113" s="24"/>
    </row>
    <row r="114" spans="2:32" ht="15.75" thickBot="1" x14ac:dyDescent="0.3">
      <c r="B114" s="61"/>
      <c r="C114" s="26" t="s">
        <v>18</v>
      </c>
      <c r="D114" s="45">
        <v>147</v>
      </c>
      <c r="E114" s="58"/>
      <c r="F114" s="28"/>
      <c r="G114" s="29"/>
      <c r="H114" s="30"/>
      <c r="I114" s="58"/>
      <c r="J114" s="31"/>
      <c r="K114" s="29"/>
      <c r="L114" s="30"/>
      <c r="M114" s="58"/>
      <c r="N114" s="32"/>
      <c r="O114" s="29"/>
      <c r="P114" s="30"/>
      <c r="Q114" s="58"/>
      <c r="R114" s="32"/>
      <c r="S114" s="29"/>
      <c r="T114" s="30"/>
      <c r="U114" s="58"/>
      <c r="V114" s="32"/>
      <c r="W114" s="29"/>
      <c r="X114" s="30"/>
      <c r="Y114" s="58"/>
      <c r="Z114" s="28"/>
      <c r="AA114" s="29"/>
      <c r="AB114" s="30"/>
      <c r="AC114" s="58"/>
      <c r="AD114" s="31"/>
      <c r="AE114" s="29"/>
      <c r="AF114" s="30"/>
    </row>
    <row r="115" spans="2:32" x14ac:dyDescent="0.25">
      <c r="B115" s="59" t="s">
        <v>25</v>
      </c>
      <c r="C115" s="16" t="s">
        <v>19</v>
      </c>
      <c r="D115" s="44">
        <v>147</v>
      </c>
      <c r="E115" s="8">
        <v>137.05714345693841</v>
      </c>
      <c r="F115" s="34">
        <f>AVERAGE(E115:E119)</f>
        <v>107.31323384295767</v>
      </c>
      <c r="G115" s="35" t="s">
        <v>17</v>
      </c>
      <c r="H115" s="36">
        <f>STDEVP(E115:E119)</f>
        <v>18.870186703218373</v>
      </c>
      <c r="I115" s="8">
        <v>6.7337463199730641</v>
      </c>
      <c r="J115" s="13">
        <f>AVERAGE(I115:I119)</f>
        <v>10.085201692167573</v>
      </c>
      <c r="K115" s="10" t="s">
        <v>17</v>
      </c>
      <c r="L115" s="11">
        <f>STDEVP(I115:I119)</f>
        <v>3.6285205848771263</v>
      </c>
      <c r="M115" s="8">
        <v>39.636410232118344</v>
      </c>
      <c r="N115" s="13">
        <f>AVERAGE(M115:M119)</f>
        <v>16.732082110770317</v>
      </c>
      <c r="O115" s="10" t="s">
        <v>17</v>
      </c>
      <c r="P115" s="11">
        <f>STDEVP(M115:M119)</f>
        <v>13.711075250884566</v>
      </c>
      <c r="Q115" s="8">
        <f>[1]List1!V280/2</f>
        <v>2152.4136183878891</v>
      </c>
      <c r="R115" s="13">
        <f>AVERAGE(Q115:Q119)</f>
        <v>3190.0047559744175</v>
      </c>
      <c r="S115" s="10" t="s">
        <v>17</v>
      </c>
      <c r="T115" s="11">
        <f>STDEVP(Q115:Q119)</f>
        <v>787.24081819595926</v>
      </c>
      <c r="U115" s="8">
        <f>[1]List1!Z280/2</f>
        <v>125.58559906616324</v>
      </c>
      <c r="V115" s="13">
        <f>AVERAGE(U115:U119)</f>
        <v>140.75637322295222</v>
      </c>
      <c r="W115" s="10" t="s">
        <v>17</v>
      </c>
      <c r="X115" s="11">
        <f>STDEVP(U115:U119)</f>
        <v>14.48949168567232</v>
      </c>
      <c r="Y115" s="55">
        <v>0.20395725885968491</v>
      </c>
      <c r="Z115" s="13">
        <f>AVERAGE(Y115:Y119)</f>
        <v>0.43355553510418388</v>
      </c>
      <c r="AA115" s="10" t="s">
        <v>17</v>
      </c>
      <c r="AB115" s="11">
        <f>STDEVP(Y115:Y119)</f>
        <v>0.22204170187323582</v>
      </c>
      <c r="AC115" s="55">
        <v>1.8401696707687546E-2</v>
      </c>
      <c r="AD115" s="13">
        <f>AVERAGE(AC115:AC119)</f>
        <v>1.6473972162360552E-2</v>
      </c>
      <c r="AE115" s="10" t="s">
        <v>17</v>
      </c>
      <c r="AF115" s="11">
        <f>STDEVP(AC115:AC119)</f>
        <v>3.562432460039359E-3</v>
      </c>
    </row>
    <row r="116" spans="2:32" x14ac:dyDescent="0.25">
      <c r="B116" s="60"/>
      <c r="C116" s="16" t="s">
        <v>19</v>
      </c>
      <c r="D116" s="44">
        <v>147</v>
      </c>
      <c r="E116" s="17">
        <v>89.643744125101435</v>
      </c>
      <c r="F116" s="18"/>
      <c r="G116" s="19"/>
      <c r="H116" s="20">
        <f>H115/F115</f>
        <v>0.17584212149298406</v>
      </c>
      <c r="I116" s="17">
        <v>16.200950685343827</v>
      </c>
      <c r="J116" s="22"/>
      <c r="K116" s="19"/>
      <c r="L116" s="20">
        <f>L115/J115</f>
        <v>0.35978661564053088</v>
      </c>
      <c r="M116" s="17">
        <v>4.9027763998004898</v>
      </c>
      <c r="N116" s="22"/>
      <c r="O116" s="19"/>
      <c r="P116" s="20">
        <f>P115/N115</f>
        <v>0.81944824081749201</v>
      </c>
      <c r="Q116" s="17">
        <f>[1]List1!V281/2</f>
        <v>2929.1335761639953</v>
      </c>
      <c r="R116" s="22"/>
      <c r="S116" s="19"/>
      <c r="T116" s="20">
        <f>T115/R115</f>
        <v>0.24678358761740748</v>
      </c>
      <c r="U116" s="17">
        <f>[1]List1!Z281/2</f>
        <v>164.2804314768043</v>
      </c>
      <c r="V116" s="22"/>
      <c r="W116" s="19"/>
      <c r="X116" s="20">
        <f>X115/V115</f>
        <v>0.10294021758234399</v>
      </c>
      <c r="Y116" s="56">
        <v>0.75029092973408718</v>
      </c>
      <c r="Z116" s="22"/>
      <c r="AA116" s="19"/>
      <c r="AB116" s="20">
        <f>AB115/Z115</f>
        <v>0.51214131499873239</v>
      </c>
      <c r="AC116" s="56">
        <v>2.1029609323111202E-2</v>
      </c>
      <c r="AD116" s="22"/>
      <c r="AE116" s="19"/>
      <c r="AF116" s="20">
        <f>AF115/AD115</f>
        <v>0.21624611386552803</v>
      </c>
    </row>
    <row r="117" spans="2:32" x14ac:dyDescent="0.25">
      <c r="B117" s="60"/>
      <c r="C117" s="16" t="s">
        <v>19</v>
      </c>
      <c r="D117" s="44">
        <v>147</v>
      </c>
      <c r="E117" s="17">
        <v>92.486002537434914</v>
      </c>
      <c r="F117" s="18"/>
      <c r="G117" s="19"/>
      <c r="H117" s="20"/>
      <c r="I117" s="17">
        <v>9.0265885496775393</v>
      </c>
      <c r="J117" s="22"/>
      <c r="K117" s="19"/>
      <c r="L117" s="20"/>
      <c r="M117" s="17">
        <v>7.5817079720803111</v>
      </c>
      <c r="N117" s="22"/>
      <c r="O117" s="19"/>
      <c r="P117" s="20"/>
      <c r="Q117" s="17">
        <f>[1]List1!V282/2</f>
        <v>4334.8875500135136</v>
      </c>
      <c r="R117" s="22"/>
      <c r="S117" s="19"/>
      <c r="T117" s="20"/>
      <c r="U117" s="17">
        <f>[1]List1!Z282/2</f>
        <v>139.84768882306145</v>
      </c>
      <c r="V117" s="22"/>
      <c r="W117" s="19"/>
      <c r="X117" s="20"/>
      <c r="Y117" s="56">
        <v>0.24790081874444805</v>
      </c>
      <c r="Z117" s="22"/>
      <c r="AA117" s="19"/>
      <c r="AB117" s="20"/>
      <c r="AC117" s="56">
        <v>1.4856600202417927E-2</v>
      </c>
      <c r="AD117" s="22"/>
      <c r="AE117" s="19"/>
      <c r="AF117" s="20"/>
    </row>
    <row r="118" spans="2:32" x14ac:dyDescent="0.25">
      <c r="B118" s="60"/>
      <c r="C118" s="16" t="s">
        <v>19</v>
      </c>
      <c r="D118" s="44">
        <v>147</v>
      </c>
      <c r="E118" s="17">
        <v>110.06604525235595</v>
      </c>
      <c r="F118" s="39"/>
      <c r="G118" s="19"/>
      <c r="H118" s="40"/>
      <c r="I118" s="17">
        <v>8.3795212136758597</v>
      </c>
      <c r="J118" s="22"/>
      <c r="K118" s="19"/>
      <c r="L118" s="24"/>
      <c r="M118" s="17">
        <v>14.807433839082131</v>
      </c>
      <c r="N118" s="22"/>
      <c r="O118" s="19"/>
      <c r="P118" s="24"/>
      <c r="Q118" s="17">
        <f>[1]List1!V283/2</f>
        <v>3343.5842793322713</v>
      </c>
      <c r="R118" s="22"/>
      <c r="S118" s="19"/>
      <c r="T118" s="24"/>
      <c r="U118" s="17">
        <f>[1]List1!Z283/2</f>
        <v>133.3117735257799</v>
      </c>
      <c r="V118" s="22"/>
      <c r="W118" s="19"/>
      <c r="X118" s="24"/>
      <c r="Y118" s="56">
        <v>0.53207313307851534</v>
      </c>
      <c r="Z118" s="22"/>
      <c r="AA118" s="19"/>
      <c r="AB118" s="24"/>
      <c r="AC118" s="56">
        <v>1.1607982416225522E-2</v>
      </c>
      <c r="AD118" s="22"/>
      <c r="AE118" s="19"/>
      <c r="AF118" s="24"/>
    </row>
    <row r="119" spans="2:32" ht="15.75" thickBot="1" x14ac:dyDescent="0.3">
      <c r="B119" s="61"/>
      <c r="C119" s="16" t="s">
        <v>19</v>
      </c>
      <c r="D119" s="44">
        <v>147</v>
      </c>
      <c r="E119" s="58"/>
      <c r="F119" s="28"/>
      <c r="G119" s="29"/>
      <c r="H119" s="30"/>
      <c r="I119" s="58"/>
      <c r="J119" s="31"/>
      <c r="K119" s="29"/>
      <c r="L119" s="30"/>
      <c r="M119" s="58"/>
      <c r="N119" s="32"/>
      <c r="O119" s="29"/>
      <c r="P119" s="30"/>
      <c r="Q119" s="58"/>
      <c r="R119" s="32"/>
      <c r="S119" s="29"/>
      <c r="T119" s="30"/>
      <c r="U119" s="58"/>
      <c r="V119" s="32"/>
      <c r="W119" s="29"/>
      <c r="X119" s="30"/>
      <c r="Y119" s="58"/>
      <c r="Z119" s="28"/>
      <c r="AA119" s="29"/>
      <c r="AB119" s="30"/>
      <c r="AC119" s="58"/>
      <c r="AD119" s="31"/>
      <c r="AE119" s="29"/>
      <c r="AF119" s="30"/>
    </row>
    <row r="120" spans="2:32" x14ac:dyDescent="0.25">
      <c r="B120" s="59" t="s">
        <v>25</v>
      </c>
      <c r="C120" s="7" t="s">
        <v>20</v>
      </c>
      <c r="D120" s="43">
        <v>147</v>
      </c>
      <c r="E120" s="8">
        <v>157.67171009335169</v>
      </c>
      <c r="F120" s="9">
        <f>AVERAGE(E120:E124)</f>
        <v>136.21469633980692</v>
      </c>
      <c r="G120" s="10" t="s">
        <v>17</v>
      </c>
      <c r="H120" s="11">
        <f>STDEVP(E120:E124)</f>
        <v>43.801981762829769</v>
      </c>
      <c r="I120" s="8">
        <v>5.9026894992380896</v>
      </c>
      <c r="J120" s="13">
        <f>AVERAGE(I120:I124)</f>
        <v>5.6912519397584429</v>
      </c>
      <c r="K120" s="10" t="s">
        <v>17</v>
      </c>
      <c r="L120" s="11">
        <f>STDEVP(I120:I124)</f>
        <v>0.52338284602171514</v>
      </c>
      <c r="M120" s="8">
        <v>13.975469973166012</v>
      </c>
      <c r="N120" s="13">
        <f>AVERAGE(M120:M124)</f>
        <v>7.5398507138052882</v>
      </c>
      <c r="O120" s="10" t="s">
        <v>17</v>
      </c>
      <c r="P120" s="11">
        <f>STDEVP(M120:M124)</f>
        <v>3.5310622415529118</v>
      </c>
      <c r="Q120" s="8">
        <f>[1]List1!V285/2</f>
        <v>3853.7890721586059</v>
      </c>
      <c r="R120" s="13">
        <f>AVERAGE(Q120:Q124)</f>
        <v>2936.3371060765503</v>
      </c>
      <c r="S120" s="10" t="s">
        <v>17</v>
      </c>
      <c r="T120" s="11">
        <f>STDEVP(Q120:Q124)</f>
        <v>668.01358115336768</v>
      </c>
      <c r="U120" s="8">
        <f>[1]List1!Z285/2</f>
        <v>310.05389970243459</v>
      </c>
      <c r="V120" s="13">
        <f>AVERAGE(U120:U124)</f>
        <v>284.0631275714818</v>
      </c>
      <c r="W120" s="10" t="s">
        <v>17</v>
      </c>
      <c r="X120" s="11">
        <f>STDEVP(U120:U124)</f>
        <v>49.188095987572126</v>
      </c>
      <c r="Y120" s="55">
        <v>0.36250954704044636</v>
      </c>
      <c r="Z120" s="13">
        <f>AVERAGE(Y120:Y124)</f>
        <v>0.25214263345826432</v>
      </c>
      <c r="AA120" s="10" t="s">
        <v>17</v>
      </c>
      <c r="AB120" s="11">
        <f>STDEVP(Y120:Y124)</f>
        <v>6.6523548282163697E-2</v>
      </c>
      <c r="AC120" s="55">
        <v>2.1363977597345218E-2</v>
      </c>
      <c r="AD120" s="13">
        <f>AVERAGE(AC120:AC124)</f>
        <v>2.5151985409340088E-2</v>
      </c>
      <c r="AE120" s="10" t="s">
        <v>17</v>
      </c>
      <c r="AF120" s="11">
        <f>STDEVP(AC120:AC124)</f>
        <v>5.3731900216113368E-3</v>
      </c>
    </row>
    <row r="121" spans="2:32" x14ac:dyDescent="0.25">
      <c r="B121" s="60"/>
      <c r="C121" s="16" t="s">
        <v>20</v>
      </c>
      <c r="D121" s="44">
        <v>147</v>
      </c>
      <c r="E121" s="17">
        <v>66.774623307429167</v>
      </c>
      <c r="F121" s="18"/>
      <c r="G121" s="19"/>
      <c r="H121" s="20">
        <f>H120/F120</f>
        <v>0.32156575567704898</v>
      </c>
      <c r="I121" s="17">
        <v>5.5025871179734791</v>
      </c>
      <c r="J121" s="22"/>
      <c r="K121" s="19"/>
      <c r="L121" s="20">
        <f>L120/J120</f>
        <v>9.1962691436206112E-2</v>
      </c>
      <c r="M121" s="17">
        <v>7.0365369953066343</v>
      </c>
      <c r="N121" s="22"/>
      <c r="O121" s="19"/>
      <c r="P121" s="20">
        <f>P120/N120</f>
        <v>0.46831991448950316</v>
      </c>
      <c r="Q121" s="17">
        <f>[1]List1!V286/2</f>
        <v>2532.8810763119282</v>
      </c>
      <c r="R121" s="22"/>
      <c r="S121" s="19"/>
      <c r="T121" s="20">
        <f>T120/R120</f>
        <v>0.22749894069415905</v>
      </c>
      <c r="U121" s="17">
        <f>[1]List1!Z286/2</f>
        <v>228.45540645233865</v>
      </c>
      <c r="V121" s="22"/>
      <c r="W121" s="19"/>
      <c r="X121" s="20">
        <f>X120/V120</f>
        <v>0.17315903126214227</v>
      </c>
      <c r="Y121" s="56">
        <v>0.22083575769332606</v>
      </c>
      <c r="Z121" s="22"/>
      <c r="AA121" s="19"/>
      <c r="AB121" s="20">
        <f>AB120/Z120</f>
        <v>0.26383300344634081</v>
      </c>
      <c r="AC121" s="56">
        <v>3.3563724083391186E-2</v>
      </c>
      <c r="AD121" s="22"/>
      <c r="AE121" s="19"/>
      <c r="AF121" s="20">
        <f>AF120/AD120</f>
        <v>0.21362886206255607</v>
      </c>
    </row>
    <row r="122" spans="2:32" x14ac:dyDescent="0.25">
      <c r="B122" s="60"/>
      <c r="C122" s="16" t="s">
        <v>20</v>
      </c>
      <c r="D122" s="44">
        <v>147</v>
      </c>
      <c r="E122" s="17">
        <v>128.13792889820775</v>
      </c>
      <c r="F122" s="18"/>
      <c r="G122" s="19"/>
      <c r="H122" s="20"/>
      <c r="I122" s="17">
        <v>4.7641382653248616</v>
      </c>
      <c r="J122" s="22"/>
      <c r="K122" s="19"/>
      <c r="L122" s="20"/>
      <c r="M122" s="17">
        <v>5.7409346771439438</v>
      </c>
      <c r="N122" s="22"/>
      <c r="O122" s="19"/>
      <c r="P122" s="20"/>
      <c r="Q122" s="17">
        <f>[1]List1!V287/2</f>
        <v>3547.8438247143445</v>
      </c>
      <c r="R122" s="22"/>
      <c r="S122" s="19"/>
      <c r="T122" s="20"/>
      <c r="U122" s="17">
        <f>[1]List1!Z287/2</f>
        <v>246.88199633819085</v>
      </c>
      <c r="V122" s="22"/>
      <c r="W122" s="19"/>
      <c r="X122" s="20"/>
      <c r="Y122" s="56">
        <v>0.19864552507954211</v>
      </c>
      <c r="Z122" s="22"/>
      <c r="AA122" s="19"/>
      <c r="AB122" s="20"/>
      <c r="AC122" s="56">
        <v>1.849879073742652E-2</v>
      </c>
      <c r="AD122" s="22"/>
      <c r="AE122" s="19"/>
      <c r="AF122" s="20"/>
    </row>
    <row r="123" spans="2:32" x14ac:dyDescent="0.25">
      <c r="B123" s="60"/>
      <c r="C123" s="16" t="s">
        <v>20</v>
      </c>
      <c r="D123" s="44">
        <v>147</v>
      </c>
      <c r="E123" s="17">
        <v>200.81067724581246</v>
      </c>
      <c r="F123" s="39"/>
      <c r="G123" s="19"/>
      <c r="H123" s="40"/>
      <c r="I123" s="17">
        <v>6.2456274245372123</v>
      </c>
      <c r="J123" s="22"/>
      <c r="K123" s="19"/>
      <c r="L123" s="24"/>
      <c r="M123" s="17">
        <v>7.5818201732668449</v>
      </c>
      <c r="N123" s="22"/>
      <c r="O123" s="19"/>
      <c r="P123" s="24"/>
      <c r="Q123" s="17">
        <f>[1]List1!V288/2</f>
        <v>2042.3779398400411</v>
      </c>
      <c r="R123" s="42"/>
      <c r="S123" s="19"/>
      <c r="T123" s="40"/>
      <c r="U123" s="17">
        <f>[1]List1!Z288/2</f>
        <v>268.90201544831388</v>
      </c>
      <c r="V123" s="42"/>
      <c r="W123" s="19"/>
      <c r="X123" s="40"/>
      <c r="Y123" s="56">
        <v>0.29310716398890402</v>
      </c>
      <c r="Z123" s="22"/>
      <c r="AA123" s="19"/>
      <c r="AB123" s="24"/>
      <c r="AC123" s="56">
        <v>2.8708876172141174E-2</v>
      </c>
      <c r="AD123" s="22"/>
      <c r="AE123" s="19"/>
      <c r="AF123" s="24"/>
    </row>
    <row r="124" spans="2:32" ht="15.75" thickBot="1" x14ac:dyDescent="0.3">
      <c r="B124" s="61"/>
      <c r="C124" s="26" t="s">
        <v>20</v>
      </c>
      <c r="D124" s="45">
        <v>147</v>
      </c>
      <c r="E124" s="27">
        <v>127.6785421542335</v>
      </c>
      <c r="F124" s="28"/>
      <c r="G124" s="29"/>
      <c r="H124" s="30"/>
      <c r="I124" s="27">
        <v>6.0412173917185736</v>
      </c>
      <c r="J124" s="32"/>
      <c r="K124" s="29"/>
      <c r="L124" s="30"/>
      <c r="M124" s="27">
        <v>3.3644917501430065</v>
      </c>
      <c r="N124" s="32"/>
      <c r="O124" s="29"/>
      <c r="P124" s="30"/>
      <c r="Q124" s="27">
        <f>[1]List1!V289/2</f>
        <v>2704.7936173578305</v>
      </c>
      <c r="R124" s="32"/>
      <c r="S124" s="29"/>
      <c r="T124" s="30"/>
      <c r="U124" s="27">
        <f>[1]List1!Z289/2</f>
        <v>366.02231991613087</v>
      </c>
      <c r="V124" s="32"/>
      <c r="W124" s="29"/>
      <c r="X124" s="30"/>
      <c r="Y124" s="57">
        <v>0.18561517348910284</v>
      </c>
      <c r="Z124" s="32"/>
      <c r="AA124" s="29"/>
      <c r="AB124" s="30"/>
      <c r="AC124" s="57">
        <v>2.3624558456396331E-2</v>
      </c>
      <c r="AD124" s="32"/>
      <c r="AE124" s="29"/>
      <c r="AF124" s="30"/>
    </row>
    <row r="125" spans="2:32" x14ac:dyDescent="0.25">
      <c r="B125" s="59" t="s">
        <v>26</v>
      </c>
      <c r="C125" s="7" t="s">
        <v>16</v>
      </c>
      <c r="D125" s="43">
        <v>147</v>
      </c>
      <c r="E125" s="8">
        <v>78.026085528209165</v>
      </c>
      <c r="F125" s="9">
        <f>AVERAGE(E125:E129)</f>
        <v>60.305622011686523</v>
      </c>
      <c r="G125" s="10" t="s">
        <v>17</v>
      </c>
      <c r="H125" s="11">
        <f>STDEVP(E125:E129)</f>
        <v>18.971773751872277</v>
      </c>
      <c r="I125" s="8">
        <v>4.9506098585723874</v>
      </c>
      <c r="J125" s="12">
        <f>AVERAGE(I125:I129)</f>
        <v>4.5655752037966035</v>
      </c>
      <c r="K125" s="10" t="s">
        <v>17</v>
      </c>
      <c r="L125" s="11">
        <f>STDEVP(I125:I129)</f>
        <v>0.95759616747329512</v>
      </c>
      <c r="M125" s="8">
        <v>69.932114046696555</v>
      </c>
      <c r="N125" s="12">
        <f>AVERAGE(M125:M129)</f>
        <v>49.807427071041545</v>
      </c>
      <c r="O125" s="10" t="s">
        <v>17</v>
      </c>
      <c r="P125" s="11">
        <f>STDEVP(M125:M129)</f>
        <v>16.486984239916563</v>
      </c>
      <c r="Q125" s="8">
        <f>[1]List1!V315/2</f>
        <v>3977.8697676221882</v>
      </c>
      <c r="R125" s="13">
        <f>AVERAGE(Q125:Q129)</f>
        <v>3698.5431110376821</v>
      </c>
      <c r="S125" s="10" t="s">
        <v>17</v>
      </c>
      <c r="T125" s="11">
        <f>STDEVP(Q125:Q129)</f>
        <v>763.57790695663164</v>
      </c>
      <c r="U125" s="8">
        <f>[1]List1!Z315/2</f>
        <v>226.91408780236779</v>
      </c>
      <c r="V125" s="13">
        <f>AVERAGE(U125:U129)</f>
        <v>180.76152976495564</v>
      </c>
      <c r="W125" s="10" t="s">
        <v>17</v>
      </c>
      <c r="X125" s="11">
        <f>STDEVP(U125:U129)</f>
        <v>44.220203267269575</v>
      </c>
      <c r="Y125" s="8">
        <v>0.30806360450608772</v>
      </c>
      <c r="Z125" s="12">
        <f>AVERAGE(Y125:Y129)</f>
        <v>0.25145699331840554</v>
      </c>
      <c r="AA125" s="10" t="s">
        <v>17</v>
      </c>
      <c r="AB125" s="11">
        <f>STDEVP(Y125:Y129)</f>
        <v>0.13120365213124371</v>
      </c>
      <c r="AC125" s="8">
        <v>0.13623639497947429</v>
      </c>
      <c r="AD125" s="12">
        <f>AVERAGE(AC125:AC129)</f>
        <v>0.14324148828610306</v>
      </c>
      <c r="AE125" s="10" t="s">
        <v>17</v>
      </c>
      <c r="AF125" s="11">
        <f>STDEVP(AC125:AC129)</f>
        <v>5.5874813975027365E-3</v>
      </c>
    </row>
    <row r="126" spans="2:32" x14ac:dyDescent="0.25">
      <c r="B126" s="60"/>
      <c r="C126" s="16" t="s">
        <v>16</v>
      </c>
      <c r="D126" s="44">
        <v>147</v>
      </c>
      <c r="E126" s="17">
        <v>53.280698426812322</v>
      </c>
      <c r="F126" s="18"/>
      <c r="G126" s="19"/>
      <c r="H126" s="20">
        <f>H125/F125</f>
        <v>0.31459378278522304</v>
      </c>
      <c r="I126" s="17">
        <v>3.5860197507645823</v>
      </c>
      <c r="J126" s="21"/>
      <c r="K126" s="19"/>
      <c r="L126" s="20">
        <f>L125/J125</f>
        <v>0.2097427212844912</v>
      </c>
      <c r="M126" s="17">
        <v>38.12412180735538</v>
      </c>
      <c r="N126" s="21"/>
      <c r="O126" s="19"/>
      <c r="P126" s="20">
        <f>P125/N125</f>
        <v>0.33101457371810789</v>
      </c>
      <c r="Q126" s="17">
        <f>[1]List1!V316/2</f>
        <v>2910.6595474850528</v>
      </c>
      <c r="R126" s="22"/>
      <c r="S126" s="19"/>
      <c r="T126" s="20">
        <f>T125/R125</f>
        <v>0.20645369920871312</v>
      </c>
      <c r="U126" s="17">
        <f>[1]List1!Z316/2</f>
        <v>130.15434816695395</v>
      </c>
      <c r="V126" s="22"/>
      <c r="W126" s="19"/>
      <c r="X126" s="20">
        <f>X125/V125</f>
        <v>0.24463282272931161</v>
      </c>
      <c r="Y126" s="17">
        <v>0.27551167488677791</v>
      </c>
      <c r="Z126" s="21"/>
      <c r="AA126" s="19"/>
      <c r="AB126" s="20">
        <f>AB125/Z125</f>
        <v>0.52177372519963316</v>
      </c>
      <c r="AC126" s="17">
        <v>0.14262160883988176</v>
      </c>
      <c r="AD126" s="21"/>
      <c r="AE126" s="19"/>
      <c r="AF126" s="20">
        <f>AF125/AD125</f>
        <v>3.9007423508073256E-2</v>
      </c>
    </row>
    <row r="127" spans="2:32" x14ac:dyDescent="0.25">
      <c r="B127" s="60"/>
      <c r="C127" s="16" t="s">
        <v>16</v>
      </c>
      <c r="D127" s="44">
        <v>147</v>
      </c>
      <c r="E127" s="17">
        <v>83.201856504305653</v>
      </c>
      <c r="F127" s="18"/>
      <c r="G127" s="19"/>
      <c r="H127" s="20"/>
      <c r="I127" s="17">
        <v>6.1723991304645294</v>
      </c>
      <c r="J127" s="21"/>
      <c r="K127" s="19"/>
      <c r="L127" s="20"/>
      <c r="M127" s="17">
        <v>45.392434217820899</v>
      </c>
      <c r="N127" s="21"/>
      <c r="O127" s="19"/>
      <c r="P127" s="20"/>
      <c r="Q127" s="17">
        <f>[1]List1!V317/2</f>
        <v>3969.4859145744526</v>
      </c>
      <c r="R127" s="22"/>
      <c r="S127" s="19"/>
      <c r="T127" s="20"/>
      <c r="U127" s="17">
        <f>[1]List1!Z317/2</f>
        <v>230.1563141202962</v>
      </c>
      <c r="V127" s="22"/>
      <c r="W127" s="19"/>
      <c r="X127" s="20"/>
      <c r="Y127" s="17">
        <v>0.40732382470121836</v>
      </c>
      <c r="Z127" s="21"/>
      <c r="AA127" s="19"/>
      <c r="AB127" s="20"/>
      <c r="AC127" s="17">
        <v>0.13852747682799235</v>
      </c>
      <c r="AD127" s="21"/>
      <c r="AE127" s="19"/>
      <c r="AF127" s="20"/>
    </row>
    <row r="128" spans="2:32" x14ac:dyDescent="0.25">
      <c r="B128" s="60"/>
      <c r="C128" s="16" t="s">
        <v>16</v>
      </c>
      <c r="D128" s="44">
        <v>147</v>
      </c>
      <c r="E128" s="17">
        <v>30.321948605104129</v>
      </c>
      <c r="F128" s="39"/>
      <c r="G128" s="19"/>
      <c r="H128" s="40"/>
      <c r="I128" s="17">
        <v>3.6218681655957088</v>
      </c>
      <c r="J128" s="41"/>
      <c r="K128" s="19"/>
      <c r="L128" s="40"/>
      <c r="M128" s="17">
        <v>27.919593860436841</v>
      </c>
      <c r="N128" s="41"/>
      <c r="O128" s="19"/>
      <c r="P128" s="40"/>
      <c r="Q128" s="17">
        <f>[1]List1!V318/2</f>
        <v>2789.0428217061467</v>
      </c>
      <c r="R128" s="42"/>
      <c r="S128" s="19"/>
      <c r="T128" s="40"/>
      <c r="U128" s="17">
        <f>[1]List1!Z318/2</f>
        <v>129.68784212422906</v>
      </c>
      <c r="V128" s="42"/>
      <c r="W128" s="19"/>
      <c r="X128" s="40"/>
      <c r="Y128" s="17">
        <v>0.25571192905692208</v>
      </c>
      <c r="Z128" s="41"/>
      <c r="AA128" s="19"/>
      <c r="AB128" s="40"/>
      <c r="AC128" s="17">
        <v>0.15144776577158853</v>
      </c>
      <c r="AD128" s="41"/>
      <c r="AE128" s="19"/>
      <c r="AF128" s="40"/>
    </row>
    <row r="129" spans="2:32" ht="15.75" thickBot="1" x14ac:dyDescent="0.3">
      <c r="B129" s="61"/>
      <c r="C129" s="26" t="s">
        <v>16</v>
      </c>
      <c r="D129" s="45">
        <v>147</v>
      </c>
      <c r="E129" s="27">
        <v>56.697520994001323</v>
      </c>
      <c r="F129" s="28"/>
      <c r="G129" s="29"/>
      <c r="H129" s="30"/>
      <c r="I129" s="27">
        <v>4.4969791135858062</v>
      </c>
      <c r="J129" s="31"/>
      <c r="K129" s="29"/>
      <c r="L129" s="30"/>
      <c r="M129" s="27">
        <v>67.668871422898079</v>
      </c>
      <c r="N129" s="31"/>
      <c r="O129" s="29"/>
      <c r="P129" s="30"/>
      <c r="Q129" s="27">
        <f>[1]List1!V319/2</f>
        <v>4845.6575038005694</v>
      </c>
      <c r="R129" s="32"/>
      <c r="S129" s="29"/>
      <c r="T129" s="30"/>
      <c r="U129" s="27">
        <f>[1]List1!Z319/2</f>
        <v>186.89505661093114</v>
      </c>
      <c r="V129" s="32"/>
      <c r="W129" s="29"/>
      <c r="X129" s="30"/>
      <c r="Y129" s="27">
        <v>1.06739334410217E-2</v>
      </c>
      <c r="Z129" s="31"/>
      <c r="AA129" s="29"/>
      <c r="AB129" s="30"/>
      <c r="AC129" s="27">
        <v>0.14737419501157828</v>
      </c>
      <c r="AD129" s="31"/>
      <c r="AE129" s="29"/>
      <c r="AF129" s="30"/>
    </row>
    <row r="130" spans="2:32" x14ac:dyDescent="0.25">
      <c r="B130" s="59" t="s">
        <v>26</v>
      </c>
      <c r="C130" s="7" t="s">
        <v>18</v>
      </c>
      <c r="D130" s="43">
        <v>147</v>
      </c>
      <c r="E130" s="8">
        <v>39.680937869564424</v>
      </c>
      <c r="F130" s="9">
        <f>AVERAGE(E130:E134)</f>
        <v>48.756673532665694</v>
      </c>
      <c r="G130" s="10" t="s">
        <v>17</v>
      </c>
      <c r="H130" s="11">
        <f>STDEVP(E130:E134)</f>
        <v>11.939937719103058</v>
      </c>
      <c r="I130" s="8">
        <v>6.0031768555960712</v>
      </c>
      <c r="J130" s="12">
        <f>AVERAGE(I130:I134)</f>
        <v>4.9852756885498595</v>
      </c>
      <c r="K130" s="10" t="s">
        <v>17</v>
      </c>
      <c r="L130" s="11">
        <f>STDEVP(I130:I134)</f>
        <v>0.63205896588779698</v>
      </c>
      <c r="M130" s="8">
        <v>53.905347500055484</v>
      </c>
      <c r="N130" s="12">
        <f>AVERAGE(M130:M134)</f>
        <v>13.360829144452875</v>
      </c>
      <c r="O130" s="10" t="s">
        <v>17</v>
      </c>
      <c r="P130" s="11">
        <f>STDEVP(M130:M134)</f>
        <v>20.3003204865661</v>
      </c>
      <c r="Q130" s="8">
        <f>[1]List1!V320/2</f>
        <v>4098.0329598704266</v>
      </c>
      <c r="R130" s="13">
        <f>AVERAGE(Q130:Q134)</f>
        <v>1214.3238074590436</v>
      </c>
      <c r="S130" s="10" t="s">
        <v>17</v>
      </c>
      <c r="T130" s="11">
        <f>STDEVP(Q130:Q134)</f>
        <v>1443.4490760666349</v>
      </c>
      <c r="U130" s="8">
        <f>[1]List1!Z320/2</f>
        <v>164.11297228326626</v>
      </c>
      <c r="V130" s="13">
        <f>AVERAGE(U130:U134)</f>
        <v>79.083360787853664</v>
      </c>
      <c r="W130" s="10" t="s">
        <v>17</v>
      </c>
      <c r="X130" s="11">
        <f>STDEVP(U130:U134)</f>
        <v>43.480742713310917</v>
      </c>
      <c r="Y130" s="8">
        <v>0.36058497469095036</v>
      </c>
      <c r="Z130" s="12">
        <f>AVERAGE(Y130:Y134)</f>
        <v>0.20162847075932819</v>
      </c>
      <c r="AA130" s="10" t="s">
        <v>17</v>
      </c>
      <c r="AB130" s="11">
        <f>STDEVP(Y130:Y134)</f>
        <v>8.4277015781572512E-2</v>
      </c>
      <c r="AC130" s="8">
        <v>0.15045929606742328</v>
      </c>
      <c r="AD130" s="12">
        <f>AVERAGE(AC130:AC134)</f>
        <v>0.10635823905957664</v>
      </c>
      <c r="AE130" s="10" t="s">
        <v>17</v>
      </c>
      <c r="AF130" s="11">
        <f>STDEVP(AC130:AC134)</f>
        <v>2.3253887139379363E-2</v>
      </c>
    </row>
    <row r="131" spans="2:32" x14ac:dyDescent="0.25">
      <c r="B131" s="60"/>
      <c r="C131" s="16" t="s">
        <v>18</v>
      </c>
      <c r="D131" s="44">
        <v>147</v>
      </c>
      <c r="E131" s="17">
        <v>39.179923337556779</v>
      </c>
      <c r="F131" s="18"/>
      <c r="G131" s="19"/>
      <c r="H131" s="20">
        <f>H130/F130</f>
        <v>0.24488827588091328</v>
      </c>
      <c r="I131" s="17">
        <v>4.703334147896471</v>
      </c>
      <c r="J131" s="21"/>
      <c r="K131" s="19"/>
      <c r="L131" s="20">
        <f>L130/J130</f>
        <v>0.12678515800831333</v>
      </c>
      <c r="M131" s="17">
        <v>1.6885663606086647</v>
      </c>
      <c r="N131" s="21"/>
      <c r="O131" s="19"/>
      <c r="P131" s="20">
        <f>P130/N130</f>
        <v>1.5193907703695433</v>
      </c>
      <c r="Q131" s="17">
        <f>[1]List1!V321/2</f>
        <v>379.1682569850351</v>
      </c>
      <c r="R131" s="22"/>
      <c r="S131" s="19"/>
      <c r="T131" s="20">
        <f>T130/R130</f>
        <v>1.1886854784532579</v>
      </c>
      <c r="U131" s="17">
        <f>[1]List1!Z321/2</f>
        <v>48.730483936231487</v>
      </c>
      <c r="V131" s="22"/>
      <c r="W131" s="19"/>
      <c r="X131" s="20">
        <f>X130/V130</f>
        <v>0.54980898990814109</v>
      </c>
      <c r="Y131" s="17">
        <v>0.11741630560142656</v>
      </c>
      <c r="Z131" s="21"/>
      <c r="AA131" s="19"/>
      <c r="AB131" s="20">
        <f>AB130/Z130</f>
        <v>0.41798172383189341</v>
      </c>
      <c r="AC131" s="17">
        <v>8.8566039157806836E-2</v>
      </c>
      <c r="AD131" s="21"/>
      <c r="AE131" s="19"/>
      <c r="AF131" s="20">
        <f>AF130/AD130</f>
        <v>0.21863738385470713</v>
      </c>
    </row>
    <row r="132" spans="2:32" x14ac:dyDescent="0.25">
      <c r="B132" s="60"/>
      <c r="C132" s="16" t="s">
        <v>18</v>
      </c>
      <c r="D132" s="44">
        <v>147</v>
      </c>
      <c r="E132" s="17">
        <v>38.870259705083313</v>
      </c>
      <c r="F132" s="18"/>
      <c r="G132" s="19"/>
      <c r="H132" s="20"/>
      <c r="I132" s="17">
        <v>4.8602158632964656</v>
      </c>
      <c r="J132" s="21"/>
      <c r="K132" s="19"/>
      <c r="L132" s="20"/>
      <c r="M132" s="17">
        <v>2.8355859240185044</v>
      </c>
      <c r="N132" s="21"/>
      <c r="O132" s="19"/>
      <c r="P132" s="20"/>
      <c r="Q132" s="17">
        <f>[1]List1!V322/2</f>
        <v>507.97208808395277</v>
      </c>
      <c r="R132" s="22"/>
      <c r="S132" s="19"/>
      <c r="T132" s="20"/>
      <c r="U132" s="17">
        <f>[1]List1!Z322/2</f>
        <v>74.60662495082299</v>
      </c>
      <c r="V132" s="22"/>
      <c r="W132" s="19"/>
      <c r="X132" s="20"/>
      <c r="Y132" s="17">
        <v>0.15549812150640643</v>
      </c>
      <c r="Z132" s="21"/>
      <c r="AA132" s="19"/>
      <c r="AB132" s="20"/>
      <c r="AC132" s="17">
        <v>8.5878495289513732E-2</v>
      </c>
      <c r="AD132" s="21"/>
      <c r="AE132" s="19"/>
      <c r="AF132" s="20"/>
    </row>
    <row r="133" spans="2:32" x14ac:dyDescent="0.25">
      <c r="B133" s="60"/>
      <c r="C133" s="16" t="s">
        <v>18</v>
      </c>
      <c r="D133" s="44">
        <v>147</v>
      </c>
      <c r="E133" s="17">
        <v>67.13415608880895</v>
      </c>
      <c r="F133" s="39"/>
      <c r="G133" s="19"/>
      <c r="H133" s="40"/>
      <c r="I133" s="17">
        <v>4.0968851305512688</v>
      </c>
      <c r="J133" s="41"/>
      <c r="K133" s="19"/>
      <c r="L133" s="40"/>
      <c r="M133" s="17">
        <v>3.372400842312643</v>
      </c>
      <c r="N133" s="41"/>
      <c r="O133" s="19"/>
      <c r="P133" s="40"/>
      <c r="Q133" s="17">
        <f>[1]List1!V323/2</f>
        <v>494.34951680232513</v>
      </c>
      <c r="R133" s="42"/>
      <c r="S133" s="19"/>
      <c r="T133" s="40"/>
      <c r="U133" s="17">
        <f>[1]List1!Z323/2</f>
        <v>50.706025086405639</v>
      </c>
      <c r="V133" s="42"/>
      <c r="W133" s="19"/>
      <c r="X133" s="40"/>
      <c r="Y133" s="17">
        <v>0.20488320601261023</v>
      </c>
      <c r="Z133" s="41"/>
      <c r="AA133" s="19"/>
      <c r="AB133" s="40"/>
      <c r="AC133" s="17">
        <v>0.10515270885005554</v>
      </c>
      <c r="AD133" s="41"/>
      <c r="AE133" s="19"/>
      <c r="AF133" s="40"/>
    </row>
    <row r="134" spans="2:32" ht="15.75" thickBot="1" x14ac:dyDescent="0.3">
      <c r="B134" s="61"/>
      <c r="C134" s="26" t="s">
        <v>18</v>
      </c>
      <c r="D134" s="45">
        <v>147</v>
      </c>
      <c r="E134" s="27">
        <v>58.918090662315009</v>
      </c>
      <c r="F134" s="28"/>
      <c r="G134" s="29"/>
      <c r="H134" s="30"/>
      <c r="I134" s="27">
        <v>5.2627664454090208</v>
      </c>
      <c r="J134" s="31"/>
      <c r="K134" s="29"/>
      <c r="L134" s="30"/>
      <c r="M134" s="27">
        <v>5.0022450952690862</v>
      </c>
      <c r="N134" s="31"/>
      <c r="O134" s="29"/>
      <c r="P134" s="30"/>
      <c r="Q134" s="27">
        <f>[1]List1!V324/2</f>
        <v>592.09621555347746</v>
      </c>
      <c r="R134" s="32"/>
      <c r="S134" s="29"/>
      <c r="T134" s="30"/>
      <c r="U134" s="27">
        <f>[1]List1!Z324/2</f>
        <v>57.260697682541945</v>
      </c>
      <c r="V134" s="32"/>
      <c r="W134" s="29"/>
      <c r="X134" s="30"/>
      <c r="Y134" s="27">
        <v>0.16975974598524726</v>
      </c>
      <c r="Z134" s="31"/>
      <c r="AA134" s="29"/>
      <c r="AB134" s="30"/>
      <c r="AC134" s="27">
        <v>0.10173465593308388</v>
      </c>
      <c r="AD134" s="31"/>
      <c r="AE134" s="29"/>
      <c r="AF134" s="30"/>
    </row>
    <row r="135" spans="2:32" x14ac:dyDescent="0.25">
      <c r="B135" s="59" t="s">
        <v>26</v>
      </c>
      <c r="C135" s="16" t="s">
        <v>19</v>
      </c>
      <c r="D135" s="44">
        <v>147</v>
      </c>
      <c r="E135" s="8">
        <v>317.19734667756239</v>
      </c>
      <c r="F135" s="34">
        <f>AVERAGE(E135:E139)</f>
        <v>337.11357741260088</v>
      </c>
      <c r="G135" s="35" t="s">
        <v>17</v>
      </c>
      <c r="H135" s="36">
        <f>STDEVP(E135:E139)</f>
        <v>126.36749088242077</v>
      </c>
      <c r="I135" s="8">
        <v>10.116962283421392</v>
      </c>
      <c r="J135" s="37">
        <f>AVERAGE(I135:I139)</f>
        <v>8.9325492848945967</v>
      </c>
      <c r="K135" s="35" t="s">
        <v>17</v>
      </c>
      <c r="L135" s="36">
        <f>STDEVP(I135:I139)</f>
        <v>0.66126316501712956</v>
      </c>
      <c r="M135" s="8">
        <v>20.551068969900928</v>
      </c>
      <c r="N135" s="37">
        <f>AVERAGE(M135:M139)</f>
        <v>24.816120944224039</v>
      </c>
      <c r="O135" s="35" t="s">
        <v>17</v>
      </c>
      <c r="P135" s="36">
        <f>STDEVP(M135:M139)</f>
        <v>5.7005036296944205</v>
      </c>
      <c r="Q135" s="8">
        <f>[1]List1!V325/2</f>
        <v>4036.0427221452919</v>
      </c>
      <c r="R135" s="38">
        <f>AVERAGE(Q135:Q139)</f>
        <v>3785.6298462114109</v>
      </c>
      <c r="S135" s="35" t="s">
        <v>17</v>
      </c>
      <c r="T135" s="36">
        <f>STDEVP(Q135:Q139)</f>
        <v>428.44450222670315</v>
      </c>
      <c r="U135" s="8">
        <f>[1]List1!Z325/2</f>
        <v>288.57725474303385</v>
      </c>
      <c r="V135" s="38">
        <f>AVERAGE(U135:U139)</f>
        <v>285.84736215423226</v>
      </c>
      <c r="W135" s="35" t="s">
        <v>17</v>
      </c>
      <c r="X135" s="36">
        <f>STDEVP(U135:U139)</f>
        <v>21.203455891670188</v>
      </c>
      <c r="Y135" s="17">
        <v>0.19035145345476912</v>
      </c>
      <c r="Z135" s="37">
        <f>AVERAGE(Y135:Y139)</f>
        <v>0.40643378648082462</v>
      </c>
      <c r="AA135" s="35" t="s">
        <v>17</v>
      </c>
      <c r="AB135" s="36">
        <f>STDEVP(Y135:Y139)</f>
        <v>0.39221641934382007</v>
      </c>
      <c r="AC135" s="17">
        <v>3.5460465265822284E-2</v>
      </c>
      <c r="AD135" s="37">
        <f>AVERAGE(AC135:AC139)</f>
        <v>3.5872595324442626E-2</v>
      </c>
      <c r="AE135" s="35" t="s">
        <v>17</v>
      </c>
      <c r="AF135" s="36">
        <f>STDEVP(AC135:AC139)</f>
        <v>5.751707934359856E-3</v>
      </c>
    </row>
    <row r="136" spans="2:32" x14ac:dyDescent="0.25">
      <c r="B136" s="60"/>
      <c r="C136" s="16" t="s">
        <v>19</v>
      </c>
      <c r="D136" s="44">
        <v>147</v>
      </c>
      <c r="E136" s="17">
        <v>337.77154068475534</v>
      </c>
      <c r="F136" s="18"/>
      <c r="G136" s="19"/>
      <c r="H136" s="20">
        <f>H135/F135</f>
        <v>0.37485138347826541</v>
      </c>
      <c r="I136" s="17">
        <v>8.136596325626595</v>
      </c>
      <c r="J136" s="21"/>
      <c r="K136" s="19"/>
      <c r="L136" s="20">
        <f>L135/J135</f>
        <v>7.4028493314373292E-2</v>
      </c>
      <c r="M136" s="17">
        <v>27.629340943538036</v>
      </c>
      <c r="N136" s="21"/>
      <c r="O136" s="19"/>
      <c r="P136" s="20">
        <f>P135/N135</f>
        <v>0.22970969727729404</v>
      </c>
      <c r="Q136" s="17">
        <f>[1]List1!V326/2</f>
        <v>4350.2622247768195</v>
      </c>
      <c r="R136" s="22"/>
      <c r="S136" s="19"/>
      <c r="T136" s="20">
        <f>T135/R135</f>
        <v>0.11317654383338153</v>
      </c>
      <c r="U136" s="17">
        <f>[1]List1!Z326/2</f>
        <v>279.54721491076651</v>
      </c>
      <c r="V136" s="22"/>
      <c r="W136" s="19"/>
      <c r="X136" s="20">
        <f>X135/V135</f>
        <v>7.4177546127676408E-2</v>
      </c>
      <c r="Y136" s="17">
        <v>0.1855332334276287</v>
      </c>
      <c r="Z136" s="21"/>
      <c r="AA136" s="19"/>
      <c r="AB136" s="20">
        <f>AB135/Z135</f>
        <v>0.9650192291834101</v>
      </c>
      <c r="AC136" s="17">
        <v>3.6545773267532167E-2</v>
      </c>
      <c r="AD136" s="21"/>
      <c r="AE136" s="19"/>
      <c r="AF136" s="20">
        <f>AF135/AD135</f>
        <v>0.1603371008520478</v>
      </c>
    </row>
    <row r="137" spans="2:32" x14ac:dyDescent="0.25">
      <c r="B137" s="60"/>
      <c r="C137" s="16" t="s">
        <v>19</v>
      </c>
      <c r="D137" s="44">
        <v>147</v>
      </c>
      <c r="E137" s="17">
        <v>139.18010259185041</v>
      </c>
      <c r="F137" s="18"/>
      <c r="G137" s="19"/>
      <c r="H137" s="20"/>
      <c r="I137" s="17">
        <v>8.8118302440172283</v>
      </c>
      <c r="J137" s="21"/>
      <c r="K137" s="19"/>
      <c r="L137" s="20"/>
      <c r="M137" s="17">
        <v>24.535714326295331</v>
      </c>
      <c r="N137" s="21"/>
      <c r="O137" s="19"/>
      <c r="P137" s="20"/>
      <c r="Q137" s="17">
        <f>[1]List1!V327/2</f>
        <v>3068.3748163131872</v>
      </c>
      <c r="R137" s="22"/>
      <c r="S137" s="19"/>
      <c r="T137" s="20"/>
      <c r="U137" s="17">
        <f>[1]List1!Z327/2</f>
        <v>317.45633210088312</v>
      </c>
      <c r="V137" s="22"/>
      <c r="W137" s="19"/>
      <c r="X137" s="20"/>
      <c r="Y137" s="17">
        <v>0.24963305189694601</v>
      </c>
      <c r="Z137" s="21"/>
      <c r="AA137" s="19"/>
      <c r="AB137" s="20"/>
      <c r="AC137" s="17">
        <v>3.7057082011525064E-2</v>
      </c>
      <c r="AD137" s="21"/>
      <c r="AE137" s="19"/>
      <c r="AF137" s="20"/>
    </row>
    <row r="138" spans="2:32" x14ac:dyDescent="0.25">
      <c r="B138" s="60"/>
      <c r="C138" s="16" t="s">
        <v>19</v>
      </c>
      <c r="D138" s="44">
        <v>147</v>
      </c>
      <c r="E138" s="17">
        <v>354.378080217692</v>
      </c>
      <c r="F138" s="39"/>
      <c r="G138" s="19"/>
      <c r="H138" s="40"/>
      <c r="I138" s="17">
        <v>9.0217862650251046</v>
      </c>
      <c r="J138" s="41"/>
      <c r="K138" s="19"/>
      <c r="L138" s="40"/>
      <c r="M138" s="17">
        <v>17.472645856383537</v>
      </c>
      <c r="N138" s="41"/>
      <c r="O138" s="19"/>
      <c r="P138" s="40"/>
      <c r="Q138" s="17">
        <f>[1]List1!V328/2</f>
        <v>3829.1221901900435</v>
      </c>
      <c r="R138" s="42"/>
      <c r="S138" s="19"/>
      <c r="T138" s="40"/>
      <c r="U138" s="17">
        <f>[1]List1!Z328/2</f>
        <v>251.72108056133135</v>
      </c>
      <c r="V138" s="42"/>
      <c r="W138" s="19"/>
      <c r="X138" s="40"/>
      <c r="Y138" s="17">
        <v>0.21711370649125958</v>
      </c>
      <c r="Z138" s="41"/>
      <c r="AA138" s="19"/>
      <c r="AB138" s="40"/>
      <c r="AC138" s="17">
        <v>2.6140391117527976E-2</v>
      </c>
      <c r="AD138" s="41"/>
      <c r="AE138" s="19"/>
      <c r="AF138" s="40"/>
    </row>
    <row r="139" spans="2:32" ht="15.75" thickBot="1" x14ac:dyDescent="0.3">
      <c r="B139" s="61"/>
      <c r="C139" s="16" t="s">
        <v>19</v>
      </c>
      <c r="D139" s="44">
        <v>147</v>
      </c>
      <c r="E139" s="27">
        <v>537.04081689114446</v>
      </c>
      <c r="F139" s="39"/>
      <c r="G139" s="19"/>
      <c r="H139" s="40"/>
      <c r="I139" s="27">
        <v>8.5755713063826597</v>
      </c>
      <c r="J139" s="41"/>
      <c r="K139" s="19"/>
      <c r="L139" s="40"/>
      <c r="M139" s="27">
        <v>33.89183462500236</v>
      </c>
      <c r="N139" s="41"/>
      <c r="O139" s="19"/>
      <c r="P139" s="40"/>
      <c r="Q139" s="27">
        <f>[1]List1!V329/2</f>
        <v>3644.3472776317121</v>
      </c>
      <c r="R139" s="42"/>
      <c r="S139" s="19"/>
      <c r="T139" s="40"/>
      <c r="U139" s="27">
        <f>[1]List1!Z329/2</f>
        <v>291.93492845514663</v>
      </c>
      <c r="V139" s="42"/>
      <c r="W139" s="19"/>
      <c r="X139" s="40"/>
      <c r="Y139" s="17">
        <v>1.18953748713352</v>
      </c>
      <c r="Z139" s="41"/>
      <c r="AA139" s="19"/>
      <c r="AB139" s="40"/>
      <c r="AC139" s="17">
        <v>4.4159264959805627E-2</v>
      </c>
      <c r="AD139" s="41"/>
      <c r="AE139" s="19"/>
      <c r="AF139" s="40"/>
    </row>
    <row r="140" spans="2:32" x14ac:dyDescent="0.25">
      <c r="B140" s="59" t="s">
        <v>26</v>
      </c>
      <c r="C140" s="7" t="s">
        <v>20</v>
      </c>
      <c r="D140" s="43">
        <v>147</v>
      </c>
      <c r="E140" s="8">
        <v>287.30625198292671</v>
      </c>
      <c r="F140" s="9">
        <f>AVERAGE(E140:E144)</f>
        <v>299.77152972754823</v>
      </c>
      <c r="G140" s="10" t="s">
        <v>17</v>
      </c>
      <c r="H140" s="11">
        <f>STDEVP(E140:E144)</f>
        <v>97.839387601221517</v>
      </c>
      <c r="I140" s="8">
        <v>7.1806967092802001</v>
      </c>
      <c r="J140" s="13">
        <f>AVERAGE(I140:I144)</f>
        <v>7.2665152884850626</v>
      </c>
      <c r="K140" s="10" t="s">
        <v>17</v>
      </c>
      <c r="L140" s="11">
        <f>STDEVP(I140:I144)</f>
        <v>0.70233439906656758</v>
      </c>
      <c r="M140" s="8">
        <v>11.733018290794574</v>
      </c>
      <c r="N140" s="13">
        <f>AVERAGE(M140:M144)</f>
        <v>11.782077356416263</v>
      </c>
      <c r="O140" s="10" t="s">
        <v>17</v>
      </c>
      <c r="P140" s="11">
        <f>STDEVP(M140:M144)</f>
        <v>6.8960731565258495</v>
      </c>
      <c r="Q140" s="8">
        <f>[1]List1!V330/2</f>
        <v>8450.8025642058383</v>
      </c>
      <c r="R140" s="13">
        <f>AVERAGE(Q140:Q144)</f>
        <v>7209.2591536512118</v>
      </c>
      <c r="S140" s="10" t="s">
        <v>17</v>
      </c>
      <c r="T140" s="11">
        <f>STDEVP(Q140:Q144)</f>
        <v>1004.3222608087904</v>
      </c>
      <c r="U140" s="8">
        <f>[1]List1!Z330/2</f>
        <v>308.57919013341569</v>
      </c>
      <c r="V140" s="13">
        <f>AVERAGE(U140:U144)</f>
        <v>314.60746486882761</v>
      </c>
      <c r="W140" s="10" t="s">
        <v>17</v>
      </c>
      <c r="X140" s="11">
        <f>STDEVP(U140:U144)</f>
        <v>32.953212923604816</v>
      </c>
      <c r="Y140" s="55">
        <v>0.145728240895277</v>
      </c>
      <c r="Z140" s="13">
        <f>AVERAGE(Y140:Y144)</f>
        <v>0.15239090663359361</v>
      </c>
      <c r="AA140" s="10" t="s">
        <v>17</v>
      </c>
      <c r="AB140" s="11">
        <f>STDEVP(Y140:Y144)</f>
        <v>7.3993604880333843E-3</v>
      </c>
      <c r="AC140" s="55">
        <v>3.9087056415841509E-2</v>
      </c>
      <c r="AD140" s="13">
        <f>AVERAGE(AC140:AC144)</f>
        <v>3.7391693888635488E-2</v>
      </c>
      <c r="AE140" s="10" t="s">
        <v>17</v>
      </c>
      <c r="AF140" s="11">
        <f>STDEVP(AC140:AC144)</f>
        <v>6.9338797776171187E-3</v>
      </c>
    </row>
    <row r="141" spans="2:32" x14ac:dyDescent="0.25">
      <c r="B141" s="60"/>
      <c r="C141" s="16" t="s">
        <v>20</v>
      </c>
      <c r="D141" s="44">
        <v>147</v>
      </c>
      <c r="E141" s="17">
        <v>223.87381146362864</v>
      </c>
      <c r="F141" s="18"/>
      <c r="G141" s="46"/>
      <c r="H141" s="20">
        <f>H140/F140</f>
        <v>0.32637985231667693</v>
      </c>
      <c r="I141" s="17">
        <v>7.3061088357439639</v>
      </c>
      <c r="J141" s="22"/>
      <c r="K141" s="19"/>
      <c r="L141" s="20">
        <f>L140/J140</f>
        <v>9.6653536280247976E-2</v>
      </c>
      <c r="M141" s="17">
        <v>23.559146891169437</v>
      </c>
      <c r="N141" s="22"/>
      <c r="O141" s="19"/>
      <c r="P141" s="20">
        <f>P140/N140</f>
        <v>0.58530197586679378</v>
      </c>
      <c r="Q141" s="17">
        <f>[1]List1!V331/2</f>
        <v>8026.5757802338112</v>
      </c>
      <c r="R141" s="22"/>
      <c r="S141" s="19"/>
      <c r="T141" s="20">
        <f>T140/R140</f>
        <v>0.13931005106123004</v>
      </c>
      <c r="U141" s="17">
        <f>[1]List1!Z331/2</f>
        <v>376.49180820360857</v>
      </c>
      <c r="V141" s="22"/>
      <c r="W141" s="19"/>
      <c r="X141" s="20">
        <f>X140/V140</f>
        <v>0.10474390026741522</v>
      </c>
      <c r="Y141" s="56">
        <v>0.14296923964385697</v>
      </c>
      <c r="Z141" s="22"/>
      <c r="AA141" s="19"/>
      <c r="AB141" s="20">
        <f>AB140/Z140</f>
        <v>4.8555131349302193E-2</v>
      </c>
      <c r="AC141" s="56">
        <v>2.8814612935074566E-2</v>
      </c>
      <c r="AD141" s="22"/>
      <c r="AE141" s="19"/>
      <c r="AF141" s="20">
        <f>AF140/AD140</f>
        <v>0.18543903890175306</v>
      </c>
    </row>
    <row r="142" spans="2:32" x14ac:dyDescent="0.25">
      <c r="B142" s="60"/>
      <c r="C142" s="16" t="s">
        <v>20</v>
      </c>
      <c r="D142" s="44">
        <v>147</v>
      </c>
      <c r="E142" s="17">
        <v>457.03968007812495</v>
      </c>
      <c r="F142" s="18"/>
      <c r="G142" s="46"/>
      <c r="H142" s="20"/>
      <c r="I142" s="17">
        <v>8.5462928502545275</v>
      </c>
      <c r="J142" s="22"/>
      <c r="K142" s="19"/>
      <c r="L142" s="20"/>
      <c r="M142" s="17">
        <v>7.9220216417319085</v>
      </c>
      <c r="N142" s="22"/>
      <c r="O142" s="19"/>
      <c r="P142" s="20"/>
      <c r="Q142" s="17">
        <f>[1]List1!V332/2</f>
        <v>7493.1973139564661</v>
      </c>
      <c r="R142" s="22"/>
      <c r="S142" s="19"/>
      <c r="T142" s="20"/>
      <c r="U142" s="17">
        <f>[1]List1!Z332/2</f>
        <v>278.94307570890942</v>
      </c>
      <c r="V142" s="22"/>
      <c r="W142" s="19"/>
      <c r="X142" s="20"/>
      <c r="Y142" s="56">
        <v>0.15811498330078119</v>
      </c>
      <c r="Z142" s="22"/>
      <c r="AA142" s="19"/>
      <c r="AB142" s="20"/>
      <c r="AC142" s="56">
        <v>4.2971213831792719E-2</v>
      </c>
      <c r="AD142" s="22"/>
      <c r="AE142" s="19"/>
      <c r="AF142" s="20"/>
    </row>
    <row r="143" spans="2:32" x14ac:dyDescent="0.25">
      <c r="B143" s="60"/>
      <c r="C143" s="16" t="s">
        <v>20</v>
      </c>
      <c r="D143" s="44">
        <v>147</v>
      </c>
      <c r="E143" s="17">
        <v>351.45736089406876</v>
      </c>
      <c r="F143" s="39"/>
      <c r="G143" s="47"/>
      <c r="H143" s="48"/>
      <c r="I143" s="17">
        <v>6.821172733085354</v>
      </c>
      <c r="J143" s="22"/>
      <c r="K143" s="19"/>
      <c r="L143" s="24"/>
      <c r="M143" s="17">
        <v>2.6893712039531059</v>
      </c>
      <c r="N143" s="22"/>
      <c r="O143" s="19"/>
      <c r="P143" s="24"/>
      <c r="Q143" s="17">
        <f>[1]List1!V333/2</f>
        <v>5971.1257550798673</v>
      </c>
      <c r="R143" s="22"/>
      <c r="S143" s="19"/>
      <c r="T143" s="24"/>
      <c r="U143" s="17">
        <f>[1]List1!Z333/2</f>
        <v>297.88748179932742</v>
      </c>
      <c r="V143" s="22"/>
      <c r="W143" s="19"/>
      <c r="X143" s="24"/>
      <c r="Y143" s="56">
        <v>0.15236712997436688</v>
      </c>
      <c r="Z143" s="22"/>
      <c r="AA143" s="19"/>
      <c r="AB143" s="24"/>
      <c r="AC143" s="56">
        <v>2.9919555819016161E-2</v>
      </c>
      <c r="AD143" s="22"/>
      <c r="AE143" s="19"/>
      <c r="AF143" s="24"/>
    </row>
    <row r="144" spans="2:32" ht="15.75" thickBot="1" x14ac:dyDescent="0.3">
      <c r="B144" s="61"/>
      <c r="C144" s="26" t="s">
        <v>20</v>
      </c>
      <c r="D144" s="45">
        <v>147</v>
      </c>
      <c r="E144" s="27">
        <v>179.18054421899222</v>
      </c>
      <c r="F144" s="28"/>
      <c r="G144" s="51"/>
      <c r="H144" s="52"/>
      <c r="I144" s="27">
        <v>6.4783053140612674</v>
      </c>
      <c r="J144" s="32"/>
      <c r="K144" s="29"/>
      <c r="L144" s="30"/>
      <c r="M144" s="27">
        <v>13.00682875443229</v>
      </c>
      <c r="N144" s="32"/>
      <c r="O144" s="29"/>
      <c r="P144" s="30"/>
      <c r="Q144" s="27">
        <f>[1]List1!V334/2</f>
        <v>6104.5943547800807</v>
      </c>
      <c r="R144" s="32"/>
      <c r="S144" s="29"/>
      <c r="T144" s="30"/>
      <c r="U144" s="27">
        <f>[1]List1!Z334/2</f>
        <v>311.13576849887698</v>
      </c>
      <c r="V144" s="32"/>
      <c r="W144" s="29"/>
      <c r="X144" s="30"/>
      <c r="Y144" s="57">
        <v>0.16277493935368612</v>
      </c>
      <c r="Z144" s="32"/>
      <c r="AA144" s="29"/>
      <c r="AB144" s="30"/>
      <c r="AC144" s="57">
        <v>4.616603044145251E-2</v>
      </c>
      <c r="AD144" s="32"/>
      <c r="AE144" s="29"/>
      <c r="AF144" s="30"/>
    </row>
    <row r="145" spans="2:32" x14ac:dyDescent="0.25">
      <c r="B145" s="62" t="s">
        <v>27</v>
      </c>
      <c r="C145" s="7" t="s">
        <v>16</v>
      </c>
      <c r="D145" s="43">
        <v>147</v>
      </c>
      <c r="E145" s="8">
        <v>1446.2503472163755</v>
      </c>
      <c r="F145" s="9">
        <f>AVERAGE(E145:E149)</f>
        <v>1419.6408618675257</v>
      </c>
      <c r="G145" s="10" t="s">
        <v>17</v>
      </c>
      <c r="H145" s="11">
        <f>STDEVP(E145:E149)</f>
        <v>334.85547573667782</v>
      </c>
      <c r="I145" s="8">
        <v>2.7950840176872394</v>
      </c>
      <c r="J145" s="13">
        <f>AVERAGE(I145:I149)</f>
        <v>3.1533694166083004</v>
      </c>
      <c r="K145" s="10" t="s">
        <v>17</v>
      </c>
      <c r="L145" s="11">
        <f>STDEVP(I145:I149)</f>
        <v>0.29294916251431391</v>
      </c>
      <c r="M145" s="8">
        <v>27.006818079941027</v>
      </c>
      <c r="N145" s="13">
        <f>AVERAGE(M145:M149)</f>
        <v>22.72946124181038</v>
      </c>
      <c r="O145" s="10" t="s">
        <v>17</v>
      </c>
      <c r="P145" s="11">
        <f>STDEVP(M145:M149)</f>
        <v>13.861846304764871</v>
      </c>
      <c r="Q145" s="8">
        <f>[1]List1!V360/2</f>
        <v>3168.6872180168789</v>
      </c>
      <c r="R145" s="13">
        <f>AVERAGE(Q145:Q149)</f>
        <v>3291.0738330642816</v>
      </c>
      <c r="S145" s="10" t="s">
        <v>17</v>
      </c>
      <c r="T145" s="11">
        <f>STDEVP(Q145:Q149)</f>
        <v>545.85275494247708</v>
      </c>
      <c r="U145" s="8">
        <f>[1]List1!Z360/2</f>
        <v>258.73623484547244</v>
      </c>
      <c r="V145" s="13">
        <f>AVERAGE(U145:U149)</f>
        <v>214.77964482299654</v>
      </c>
      <c r="W145" s="10" t="s">
        <v>17</v>
      </c>
      <c r="X145" s="11">
        <f>STDEVP(U145:U149)</f>
        <v>98.59629279911924</v>
      </c>
      <c r="Y145" s="8">
        <v>0.28092419645979433</v>
      </c>
      <c r="Z145" s="12">
        <f>AVERAGE(Y145:Y149)</f>
        <v>0.28337977632967715</v>
      </c>
      <c r="AA145" s="10" t="s">
        <v>17</v>
      </c>
      <c r="AB145" s="11">
        <f>STDEVP(Y145:Y149)</f>
        <v>5.4232010302212398E-2</v>
      </c>
      <c r="AC145" s="55">
        <v>0.22231457107333991</v>
      </c>
      <c r="AD145" s="13">
        <f>AVERAGE(AC145:AC149)</f>
        <v>0.18992573907140359</v>
      </c>
      <c r="AE145" s="10" t="s">
        <v>17</v>
      </c>
      <c r="AF145" s="11">
        <f>STDEVP(AC145:AC149)</f>
        <v>1.6700331912964089E-2</v>
      </c>
    </row>
    <row r="146" spans="2:32" x14ac:dyDescent="0.25">
      <c r="B146" s="60"/>
      <c r="C146" s="16" t="s">
        <v>16</v>
      </c>
      <c r="D146" s="44">
        <v>147</v>
      </c>
      <c r="E146" s="17">
        <v>1485.2477154693227</v>
      </c>
      <c r="F146" s="18"/>
      <c r="G146" s="46"/>
      <c r="H146" s="20">
        <f>H145/F145</f>
        <v>0.23587337102721756</v>
      </c>
      <c r="I146" s="17">
        <v>3.6812089708134694</v>
      </c>
      <c r="J146" s="22"/>
      <c r="K146" s="19"/>
      <c r="L146" s="20">
        <f>L145/J145</f>
        <v>9.2900362695026079E-2</v>
      </c>
      <c r="M146" s="17">
        <v>9.0838651056736612</v>
      </c>
      <c r="N146" s="22"/>
      <c r="O146" s="19"/>
      <c r="P146" s="20">
        <f>P145/N145</f>
        <v>0.60986251091892518</v>
      </c>
      <c r="Q146" s="17">
        <f>[1]List1!V361/2</f>
        <v>2353.5547802009414</v>
      </c>
      <c r="R146" s="22"/>
      <c r="S146" s="19"/>
      <c r="T146" s="20">
        <f>T145/R145</f>
        <v>0.16585855639532698</v>
      </c>
      <c r="U146" s="17">
        <f>[1]List1!Z361/2</f>
        <v>132.70917895466644</v>
      </c>
      <c r="V146" s="22"/>
      <c r="W146" s="19"/>
      <c r="X146" s="20">
        <f>X145/V145</f>
        <v>0.45905790039076594</v>
      </c>
      <c r="Y146" s="17">
        <v>0.35611109860064921</v>
      </c>
      <c r="Z146" s="21"/>
      <c r="AA146" s="46"/>
      <c r="AB146" s="20">
        <f>AB145/Z145</f>
        <v>0.19137572555325966</v>
      </c>
      <c r="AC146" s="56">
        <v>0.18663711488092044</v>
      </c>
      <c r="AD146" s="22"/>
      <c r="AE146" s="19"/>
      <c r="AF146" s="20">
        <f>AF145/AD145</f>
        <v>8.7930851261215887E-2</v>
      </c>
    </row>
    <row r="147" spans="2:32" x14ac:dyDescent="0.25">
      <c r="B147" s="60"/>
      <c r="C147" s="16" t="s">
        <v>16</v>
      </c>
      <c r="D147" s="44">
        <v>147</v>
      </c>
      <c r="E147" s="17">
        <v>836.4559225740303</v>
      </c>
      <c r="F147" s="18"/>
      <c r="G147" s="46"/>
      <c r="H147" s="20"/>
      <c r="I147" s="17">
        <v>3.1150366164382794</v>
      </c>
      <c r="J147" s="22"/>
      <c r="K147" s="19"/>
      <c r="L147" s="20"/>
      <c r="M147" s="17">
        <v>17.842277106953524</v>
      </c>
      <c r="N147" s="22"/>
      <c r="O147" s="19"/>
      <c r="P147" s="20"/>
      <c r="Q147" s="17">
        <f>[1]List1!V362/2</f>
        <v>3605.7252148646471</v>
      </c>
      <c r="R147" s="22"/>
      <c r="S147" s="19"/>
      <c r="T147" s="20"/>
      <c r="U147" s="17">
        <f>[1]List1!Z362/2</f>
        <v>131.56220243325495</v>
      </c>
      <c r="V147" s="22"/>
      <c r="W147" s="19"/>
      <c r="X147" s="20"/>
      <c r="Y147" s="17">
        <v>0.22937908544013785</v>
      </c>
      <c r="Z147" s="21"/>
      <c r="AA147" s="46"/>
      <c r="AB147" s="20"/>
      <c r="AC147" s="56">
        <v>0.17939954363323374</v>
      </c>
      <c r="AD147" s="22"/>
      <c r="AE147" s="19"/>
      <c r="AF147" s="20"/>
    </row>
    <row r="148" spans="2:32" x14ac:dyDescent="0.25">
      <c r="B148" s="60"/>
      <c r="C148" s="16" t="s">
        <v>16</v>
      </c>
      <c r="D148" s="44">
        <v>147</v>
      </c>
      <c r="E148" s="17">
        <v>1883.0688101731175</v>
      </c>
      <c r="F148" s="39"/>
      <c r="G148" s="47"/>
      <c r="H148" s="48"/>
      <c r="I148" s="17">
        <v>3.0101890560630218</v>
      </c>
      <c r="J148" s="22"/>
      <c r="K148" s="19"/>
      <c r="L148" s="24"/>
      <c r="M148" s="17">
        <v>47.616152687666904</v>
      </c>
      <c r="N148" s="22"/>
      <c r="O148" s="19"/>
      <c r="P148" s="24"/>
      <c r="Q148" s="17">
        <f>[1]List1!V363/2</f>
        <v>3994.7207827890352</v>
      </c>
      <c r="R148" s="22"/>
      <c r="S148" s="19"/>
      <c r="T148" s="24"/>
      <c r="U148" s="17">
        <f>[1]List1!Z363/2</f>
        <v>388.69859193746993</v>
      </c>
      <c r="V148" s="22"/>
      <c r="W148" s="19"/>
      <c r="X148" s="24"/>
      <c r="Y148" s="17">
        <v>0.21884559141790427</v>
      </c>
      <c r="Z148" s="49"/>
      <c r="AA148" s="47"/>
      <c r="AB148" s="48"/>
      <c r="AC148" s="56">
        <v>0.18570608842172409</v>
      </c>
      <c r="AD148" s="22"/>
      <c r="AE148" s="19"/>
      <c r="AF148" s="24"/>
    </row>
    <row r="149" spans="2:32" ht="15.75" thickBot="1" x14ac:dyDescent="0.3">
      <c r="B149" s="61"/>
      <c r="C149" s="26" t="s">
        <v>16</v>
      </c>
      <c r="D149" s="45">
        <v>147</v>
      </c>
      <c r="E149" s="27">
        <v>1447.1815139047831</v>
      </c>
      <c r="F149" s="28"/>
      <c r="G149" s="51"/>
      <c r="H149" s="52"/>
      <c r="I149" s="27">
        <v>3.1653284220394937</v>
      </c>
      <c r="J149" s="32"/>
      <c r="K149" s="29"/>
      <c r="L149" s="30"/>
      <c r="M149" s="27">
        <v>12.098193228816786</v>
      </c>
      <c r="N149" s="32"/>
      <c r="O149" s="29"/>
      <c r="P149" s="30"/>
      <c r="Q149" s="27">
        <f>[1]List1!V364/2</f>
        <v>3332.6811694499042</v>
      </c>
      <c r="R149" s="32"/>
      <c r="S149" s="29"/>
      <c r="T149" s="30"/>
      <c r="U149" s="27">
        <f>[1]List1!Z364/2</f>
        <v>162.19201594411896</v>
      </c>
      <c r="V149" s="32"/>
      <c r="W149" s="29"/>
      <c r="X149" s="30"/>
      <c r="Y149" s="27">
        <v>0.33163890972990012</v>
      </c>
      <c r="Z149" s="53"/>
      <c r="AA149" s="51"/>
      <c r="AB149" s="52"/>
      <c r="AC149" s="57">
        <v>0.17557137734779985</v>
      </c>
      <c r="AD149" s="32"/>
      <c r="AE149" s="29"/>
      <c r="AF149" s="30"/>
    </row>
    <row r="150" spans="2:32" x14ac:dyDescent="0.25">
      <c r="B150" s="62" t="s">
        <v>27</v>
      </c>
      <c r="C150" s="7" t="s">
        <v>18</v>
      </c>
      <c r="D150" s="43">
        <v>147</v>
      </c>
      <c r="E150" s="8">
        <v>408.04671886537693</v>
      </c>
      <c r="F150" s="9">
        <f>AVERAGE(E150:E154)</f>
        <v>433.69536147209539</v>
      </c>
      <c r="G150" s="10" t="s">
        <v>17</v>
      </c>
      <c r="H150" s="11">
        <f>STDEVP(E150:E154)</f>
        <v>60.08722757756432</v>
      </c>
      <c r="I150" s="8">
        <v>3.1431464793995909</v>
      </c>
      <c r="J150" s="12">
        <f>AVERAGE(I150:I154)</f>
        <v>3.3498601059025988</v>
      </c>
      <c r="K150" s="10" t="s">
        <v>17</v>
      </c>
      <c r="L150" s="11">
        <f>STDEVP(I150:I154)</f>
        <v>0.6637556639933393</v>
      </c>
      <c r="M150" s="8">
        <v>1.3467263030679786</v>
      </c>
      <c r="N150" s="12">
        <f>AVERAGE(M150:M154)</f>
        <v>7.1787065650711259</v>
      </c>
      <c r="O150" s="10" t="s">
        <v>17</v>
      </c>
      <c r="P150" s="11">
        <f>STDEVP(M150:M154)</f>
        <v>8.6368492691802423</v>
      </c>
      <c r="Q150" s="8">
        <f>[1]List1!V365/2</f>
        <v>494.82879330298613</v>
      </c>
      <c r="R150" s="13">
        <f>AVERAGE(Q150:Q154)</f>
        <v>606.24038436586977</v>
      </c>
      <c r="S150" s="10" t="s">
        <v>17</v>
      </c>
      <c r="T150" s="11">
        <f>STDEVP(Q150:Q154)</f>
        <v>116.21792471114505</v>
      </c>
      <c r="U150" s="8">
        <f>[1]List1!Z365/2</f>
        <v>114.98845912677008</v>
      </c>
      <c r="V150" s="13">
        <f>AVERAGE(U150:U154)</f>
        <v>134.18789969349223</v>
      </c>
      <c r="W150" s="10" t="s">
        <v>17</v>
      </c>
      <c r="X150" s="11">
        <f>STDEVP(U150:U154)</f>
        <v>14.937938473390208</v>
      </c>
      <c r="Y150" s="14">
        <v>0.51936417284334113</v>
      </c>
      <c r="Z150" s="12">
        <f>AVERAGE(Y150:Y154)</f>
        <v>6.2507916629245326</v>
      </c>
      <c r="AA150" s="10" t="s">
        <v>17</v>
      </c>
      <c r="AB150" s="11">
        <f>STDEVP(Y150:Y154)</f>
        <v>9.7346052277807402</v>
      </c>
      <c r="AC150" s="14">
        <v>0.10029215821845162</v>
      </c>
      <c r="AD150" s="12">
        <f>AVERAGE(AC150:AC154)</f>
        <v>0.13465544070805952</v>
      </c>
      <c r="AE150" s="10" t="s">
        <v>17</v>
      </c>
      <c r="AF150" s="11">
        <f>STDEVP(AC150:AC154)</f>
        <v>4.4532062338484016E-2</v>
      </c>
    </row>
    <row r="151" spans="2:32" x14ac:dyDescent="0.25">
      <c r="B151" s="60"/>
      <c r="C151" s="16" t="s">
        <v>18</v>
      </c>
      <c r="D151" s="44">
        <v>147</v>
      </c>
      <c r="E151" s="17">
        <v>460.23194465179824</v>
      </c>
      <c r="F151" s="18"/>
      <c r="G151" s="19"/>
      <c r="H151" s="20">
        <f>H150/F150</f>
        <v>0.13854708377237376</v>
      </c>
      <c r="I151" s="17">
        <v>2.4217568363303239</v>
      </c>
      <c r="J151" s="21"/>
      <c r="K151" s="19"/>
      <c r="L151" s="20">
        <f>L150/J150</f>
        <v>0.19814429349565166</v>
      </c>
      <c r="M151" s="17">
        <v>5.000845069545373</v>
      </c>
      <c r="N151" s="21"/>
      <c r="O151" s="19"/>
      <c r="P151" s="20">
        <f>P150/N150</f>
        <v>1.2031205330503252</v>
      </c>
      <c r="Q151" s="17">
        <f>[1]List1!V366/2</f>
        <v>516.84742990709537</v>
      </c>
      <c r="R151" s="22"/>
      <c r="S151" s="19"/>
      <c r="T151" s="20">
        <f>T150/R150</f>
        <v>0.19170271019260707</v>
      </c>
      <c r="U151" s="17">
        <f>[1]List1!Z366/2</f>
        <v>138.33883598737805</v>
      </c>
      <c r="V151" s="22"/>
      <c r="W151" s="19"/>
      <c r="X151" s="20">
        <f>X150/V150</f>
        <v>0.1113210543388113</v>
      </c>
      <c r="Y151" s="23">
        <v>4.6026655034515462</v>
      </c>
      <c r="Z151" s="21"/>
      <c r="AA151" s="19"/>
      <c r="AB151" s="20">
        <f>AB150/Z150</f>
        <v>1.5573395743646092</v>
      </c>
      <c r="AC151" s="23">
        <v>0.12692881095632619</v>
      </c>
      <c r="AD151" s="21"/>
      <c r="AE151" s="19"/>
      <c r="AF151" s="20">
        <f>AF150/AD150</f>
        <v>0.3307111996687308</v>
      </c>
    </row>
    <row r="152" spans="2:32" x14ac:dyDescent="0.25">
      <c r="B152" s="60"/>
      <c r="C152" s="16" t="s">
        <v>18</v>
      </c>
      <c r="D152" s="44">
        <v>147</v>
      </c>
      <c r="E152" s="17">
        <v>441.78200079107978</v>
      </c>
      <c r="F152" s="18"/>
      <c r="G152" s="19"/>
      <c r="H152" s="20"/>
      <c r="I152" s="17">
        <v>3.0594549200409844</v>
      </c>
      <c r="J152" s="21"/>
      <c r="K152" s="19"/>
      <c r="L152" s="20"/>
      <c r="M152" s="17">
        <v>24.221208443279384</v>
      </c>
      <c r="N152" s="21"/>
      <c r="O152" s="19"/>
      <c r="P152" s="20"/>
      <c r="Q152" s="17">
        <f>[1]List1!V367/2</f>
        <v>817.13389675301789</v>
      </c>
      <c r="R152" s="22"/>
      <c r="S152" s="19"/>
      <c r="T152" s="20"/>
      <c r="U152" s="17">
        <f>[1]List1!Z367/2</f>
        <v>159.98590806797898</v>
      </c>
      <c r="V152" s="22"/>
      <c r="W152" s="19"/>
      <c r="X152" s="20"/>
      <c r="Y152" s="23">
        <v>0.34951900816451542</v>
      </c>
      <c r="Z152" s="21"/>
      <c r="AA152" s="19"/>
      <c r="AB152" s="20"/>
      <c r="AC152" s="23">
        <v>0.11255183062849991</v>
      </c>
      <c r="AD152" s="21"/>
      <c r="AE152" s="19"/>
      <c r="AF152" s="20"/>
    </row>
    <row r="153" spans="2:32" x14ac:dyDescent="0.25">
      <c r="B153" s="60"/>
      <c r="C153" s="16" t="s">
        <v>18</v>
      </c>
      <c r="D153" s="44">
        <v>147</v>
      </c>
      <c r="E153" s="17">
        <v>520.27032000970462</v>
      </c>
      <c r="F153" s="18"/>
      <c r="G153" s="19"/>
      <c r="H153" s="24"/>
      <c r="I153" s="17">
        <v>3.7472033704905341</v>
      </c>
      <c r="J153" s="21"/>
      <c r="K153" s="19"/>
      <c r="L153" s="24"/>
      <c r="M153" s="17">
        <v>1.4418423335545569</v>
      </c>
      <c r="N153" s="21"/>
      <c r="O153" s="19"/>
      <c r="P153" s="24"/>
      <c r="Q153" s="17">
        <f>[1]List1!V368/2</f>
        <v>637.26818944938464</v>
      </c>
      <c r="R153" s="22"/>
      <c r="S153" s="19"/>
      <c r="T153" s="24"/>
      <c r="U153" s="17">
        <f>[1]List1!Z368/2</f>
        <v>127.00371628486501</v>
      </c>
      <c r="V153" s="22"/>
      <c r="W153" s="19"/>
      <c r="X153" s="24"/>
      <c r="Y153" s="23">
        <v>25.445724343593717</v>
      </c>
      <c r="Z153" s="21"/>
      <c r="AA153" s="19"/>
      <c r="AB153" s="24"/>
      <c r="AC153" s="23">
        <v>0.22209663771024998</v>
      </c>
      <c r="AD153" s="21"/>
      <c r="AE153" s="19"/>
      <c r="AF153" s="24"/>
    </row>
    <row r="154" spans="2:32" ht="15.75" thickBot="1" x14ac:dyDescent="0.3">
      <c r="B154" s="61"/>
      <c r="C154" s="26" t="s">
        <v>18</v>
      </c>
      <c r="D154" s="45">
        <v>147</v>
      </c>
      <c r="E154" s="27">
        <v>338.14582304251718</v>
      </c>
      <c r="F154" s="28"/>
      <c r="G154" s="29"/>
      <c r="H154" s="30"/>
      <c r="I154" s="27">
        <v>4.3777389232515613</v>
      </c>
      <c r="J154" s="31"/>
      <c r="K154" s="29"/>
      <c r="L154" s="30"/>
      <c r="M154" s="27">
        <v>3.8829106759083354</v>
      </c>
      <c r="N154" s="31"/>
      <c r="O154" s="29"/>
      <c r="P154" s="30"/>
      <c r="Q154" s="27">
        <f>[1]List1!V369/2</f>
        <v>565.12361241686472</v>
      </c>
      <c r="R154" s="32"/>
      <c r="S154" s="29"/>
      <c r="T154" s="30"/>
      <c r="U154" s="27">
        <f>[1]List1!Z369/2</f>
        <v>130.62257900046899</v>
      </c>
      <c r="V154" s="32"/>
      <c r="W154" s="29"/>
      <c r="X154" s="30"/>
      <c r="Y154" s="33">
        <v>0.33668528656954166</v>
      </c>
      <c r="Z154" s="31"/>
      <c r="AA154" s="29"/>
      <c r="AB154" s="30"/>
      <c r="AC154" s="33">
        <v>0.11140776602676995</v>
      </c>
      <c r="AD154" s="31"/>
      <c r="AE154" s="29"/>
      <c r="AF154" s="30"/>
    </row>
    <row r="155" spans="2:32" x14ac:dyDescent="0.25">
      <c r="B155" s="62" t="s">
        <v>27</v>
      </c>
      <c r="C155" s="16" t="s">
        <v>19</v>
      </c>
      <c r="D155" s="43">
        <v>147</v>
      </c>
      <c r="E155" s="8">
        <v>76.788507661780386</v>
      </c>
      <c r="F155" s="34">
        <f>AVERAGE(E155:E159)</f>
        <v>174.51040985388084</v>
      </c>
      <c r="G155" s="35" t="s">
        <v>17</v>
      </c>
      <c r="H155" s="36">
        <f>STDEVP(E155:E159)</f>
        <v>209.04556334913144</v>
      </c>
      <c r="I155" s="8">
        <v>4.7043301555418884</v>
      </c>
      <c r="J155" s="37">
        <f>AVERAGE(I155:I159)</f>
        <v>6.5036358614267868</v>
      </c>
      <c r="K155" s="35" t="s">
        <v>17</v>
      </c>
      <c r="L155" s="36">
        <f>STDEVP(I155:I159)</f>
        <v>1.5487248453638665</v>
      </c>
      <c r="M155" s="8">
        <v>11.959332348060293</v>
      </c>
      <c r="N155" s="37">
        <f>AVERAGE(M155:M159)</f>
        <v>11.132418513120504</v>
      </c>
      <c r="O155" s="35" t="s">
        <v>17</v>
      </c>
      <c r="P155" s="36">
        <f>STDEVP(M155:M159)</f>
        <v>8.5454931978968389</v>
      </c>
      <c r="Q155" s="8">
        <f>[1]List1!V370/2</f>
        <v>2667.1561644030157</v>
      </c>
      <c r="R155" s="38">
        <f>AVERAGE(Q155:Q159)</f>
        <v>3956.7290243933735</v>
      </c>
      <c r="S155" s="35" t="s">
        <v>17</v>
      </c>
      <c r="T155" s="36">
        <f>STDEVP(Q155:Q159)</f>
        <v>1919.9049103799248</v>
      </c>
      <c r="U155" s="8">
        <f>[1]List1!Z370/2</f>
        <v>210.33429622702354</v>
      </c>
      <c r="V155" s="13">
        <f>AVERAGE(U155:U159)</f>
        <v>229.68454373674544</v>
      </c>
      <c r="W155" s="10" t="s">
        <v>17</v>
      </c>
      <c r="X155" s="11">
        <f>STDEVP(U155:U159)</f>
        <v>44.359805044980099</v>
      </c>
      <c r="Y155" s="17">
        <v>0.26794535290094568</v>
      </c>
      <c r="Z155" s="37">
        <f>AVERAGE(Y155:Y159)</f>
        <v>0.3729559298587638</v>
      </c>
      <c r="AA155" s="35" t="s">
        <v>17</v>
      </c>
      <c r="AB155" s="36">
        <f>STDEVP(Y155:Y159)</f>
        <v>0.19639793195075969</v>
      </c>
      <c r="AC155" s="17">
        <v>2.4574656717353531E-2</v>
      </c>
      <c r="AD155" s="37">
        <f>AVERAGE(AC155:AC159)</f>
        <v>2.9924968673844827E-2</v>
      </c>
      <c r="AE155" s="35" t="s">
        <v>17</v>
      </c>
      <c r="AF155" s="36">
        <f>STDEVP(AC155:AC159)</f>
        <v>8.1090259084362244E-3</v>
      </c>
    </row>
    <row r="156" spans="2:32" x14ac:dyDescent="0.25">
      <c r="B156" s="60"/>
      <c r="C156" s="16" t="s">
        <v>19</v>
      </c>
      <c r="D156" s="44">
        <v>147</v>
      </c>
      <c r="E156" s="17">
        <v>60.733963371517049</v>
      </c>
      <c r="F156" s="18"/>
      <c r="G156" s="19"/>
      <c r="H156" s="20">
        <f>H155/F155</f>
        <v>1.1978973834521802</v>
      </c>
      <c r="I156" s="17">
        <v>6.640181635173529</v>
      </c>
      <c r="J156" s="21"/>
      <c r="K156" s="19"/>
      <c r="L156" s="20">
        <f>L155/J155</f>
        <v>0.23813215843608174</v>
      </c>
      <c r="M156" s="17">
        <v>24.890256765958565</v>
      </c>
      <c r="N156" s="21"/>
      <c r="O156" s="19"/>
      <c r="P156" s="20">
        <f>P155/N155</f>
        <v>0.76762234440119614</v>
      </c>
      <c r="Q156" s="17">
        <f>[1]List1!V371/2</f>
        <v>2915.6119658502921</v>
      </c>
      <c r="R156" s="22"/>
      <c r="S156" s="19"/>
      <c r="T156" s="20">
        <f>T155/R155</f>
        <v>0.48522527030373919</v>
      </c>
      <c r="U156" s="17">
        <f>[1]List1!Z371/2</f>
        <v>236.89852436766617</v>
      </c>
      <c r="V156" s="22"/>
      <c r="W156" s="19"/>
      <c r="X156" s="20">
        <f>X155/V155</f>
        <v>0.19313360979058045</v>
      </c>
      <c r="Y156" s="17">
        <v>0.67480013305941722</v>
      </c>
      <c r="Z156" s="21"/>
      <c r="AA156" s="19"/>
      <c r="AB156" s="20">
        <f>AB155/Z155</f>
        <v>0.52659822844252513</v>
      </c>
      <c r="AC156" s="17">
        <v>2.2360068905529128E-2</v>
      </c>
      <c r="AD156" s="21"/>
      <c r="AE156" s="19"/>
      <c r="AF156" s="20">
        <f>AF155/AD155</f>
        <v>0.27097859305442534</v>
      </c>
    </row>
    <row r="157" spans="2:32" x14ac:dyDescent="0.25">
      <c r="B157" s="60"/>
      <c r="C157" s="16" t="s">
        <v>19</v>
      </c>
      <c r="D157" s="44">
        <v>147</v>
      </c>
      <c r="E157" s="17">
        <v>63.727970555514005</v>
      </c>
      <c r="F157" s="18"/>
      <c r="G157" s="19"/>
      <c r="H157" s="20"/>
      <c r="I157" s="17">
        <v>5.1435032936285285</v>
      </c>
      <c r="J157" s="21"/>
      <c r="K157" s="19"/>
      <c r="L157" s="20"/>
      <c r="M157" s="17">
        <v>4.1545299726419778</v>
      </c>
      <c r="N157" s="21"/>
      <c r="O157" s="19"/>
      <c r="P157" s="20"/>
      <c r="Q157" s="17">
        <f>[1]List1!V372/2</f>
        <v>2932.2881595904923</v>
      </c>
      <c r="R157" s="22"/>
      <c r="S157" s="19"/>
      <c r="T157" s="20"/>
      <c r="U157" s="17">
        <f>[1]List1!Z372/2</f>
        <v>219.03480127386314</v>
      </c>
      <c r="V157" s="22"/>
      <c r="W157" s="19"/>
      <c r="X157" s="20"/>
      <c r="Y157" s="17">
        <v>0.5223975852320345</v>
      </c>
      <c r="Z157" s="21"/>
      <c r="AA157" s="19"/>
      <c r="AB157" s="20"/>
      <c r="AC157" s="17">
        <v>2.3413158393563144E-2</v>
      </c>
      <c r="AD157" s="21"/>
      <c r="AE157" s="19"/>
      <c r="AF157" s="20"/>
    </row>
    <row r="158" spans="2:32" x14ac:dyDescent="0.25">
      <c r="B158" s="60"/>
      <c r="C158" s="16" t="s">
        <v>19</v>
      </c>
      <c r="D158" s="44">
        <v>147</v>
      </c>
      <c r="E158" s="17">
        <v>78.940475033203811</v>
      </c>
      <c r="F158" s="39"/>
      <c r="G158" s="19"/>
      <c r="H158" s="40"/>
      <c r="I158" s="17">
        <v>6.9385837773026395</v>
      </c>
      <c r="J158" s="41"/>
      <c r="K158" s="19"/>
      <c r="L158" s="40"/>
      <c r="M158" s="17">
        <v>0.34535390627151469</v>
      </c>
      <c r="N158" s="41"/>
      <c r="O158" s="19"/>
      <c r="P158" s="40"/>
      <c r="Q158" s="17">
        <f>[1]List1!V373/2</f>
        <v>3512.3470720437708</v>
      </c>
      <c r="R158" s="42"/>
      <c r="S158" s="19"/>
      <c r="T158" s="40"/>
      <c r="U158" s="17">
        <f>[1]List1!Z373/2</f>
        <v>173.84857475214923</v>
      </c>
      <c r="V158" s="22"/>
      <c r="W158" s="19"/>
      <c r="X158" s="24"/>
      <c r="Y158" s="17">
        <v>0.26477019588940498</v>
      </c>
      <c r="Z158" s="41"/>
      <c r="AA158" s="19"/>
      <c r="AB158" s="40"/>
      <c r="AC158" s="17">
        <v>4.2069497391517059E-2</v>
      </c>
      <c r="AD158" s="41"/>
      <c r="AE158" s="19"/>
      <c r="AF158" s="40"/>
    </row>
    <row r="159" spans="2:32" ht="15.75" thickBot="1" x14ac:dyDescent="0.3">
      <c r="B159" s="61"/>
      <c r="C159" s="16" t="s">
        <v>19</v>
      </c>
      <c r="D159" s="45">
        <v>147</v>
      </c>
      <c r="E159" s="27">
        <v>592.3611326473889</v>
      </c>
      <c r="F159" s="39"/>
      <c r="G159" s="19"/>
      <c r="H159" s="40"/>
      <c r="I159" s="27">
        <v>9.091580445487347</v>
      </c>
      <c r="J159" s="41"/>
      <c r="K159" s="19"/>
      <c r="L159" s="40"/>
      <c r="M159" s="27">
        <v>14.312619572670174</v>
      </c>
      <c r="N159" s="41"/>
      <c r="O159" s="19"/>
      <c r="P159" s="40"/>
      <c r="Q159" s="27">
        <f>[1]List1!V374/2</f>
        <v>7756.2417600792942</v>
      </c>
      <c r="R159" s="42"/>
      <c r="S159" s="19"/>
      <c r="T159" s="40"/>
      <c r="U159" s="27">
        <f>[1]List1!Z374/2</f>
        <v>308.30652206302506</v>
      </c>
      <c r="V159" s="32"/>
      <c r="W159" s="29"/>
      <c r="X159" s="30"/>
      <c r="Y159" s="17">
        <v>0.13486638221201683</v>
      </c>
      <c r="Z159" s="41"/>
      <c r="AA159" s="19"/>
      <c r="AB159" s="40"/>
      <c r="AC159" s="17">
        <v>3.7207461961261269E-2</v>
      </c>
      <c r="AD159" s="41"/>
      <c r="AE159" s="19"/>
      <c r="AF159" s="40"/>
    </row>
    <row r="160" spans="2:32" x14ac:dyDescent="0.25">
      <c r="B160" s="62" t="s">
        <v>27</v>
      </c>
      <c r="C160" s="7" t="s">
        <v>20</v>
      </c>
      <c r="D160" s="43">
        <v>147</v>
      </c>
      <c r="E160" s="8">
        <v>220.23511865744575</v>
      </c>
      <c r="F160" s="9">
        <f>AVERAGE(E160:E164)</f>
        <v>219.12991197071818</v>
      </c>
      <c r="G160" s="10" t="s">
        <v>17</v>
      </c>
      <c r="H160" s="11">
        <f>STDEVP(E160:E164)</f>
        <v>86.162179443321747</v>
      </c>
      <c r="I160" s="8">
        <v>3.2741272528702283</v>
      </c>
      <c r="J160" s="12">
        <f>AVERAGE(I160:I164)</f>
        <v>3.7986387620339812</v>
      </c>
      <c r="K160" s="10" t="s">
        <v>17</v>
      </c>
      <c r="L160" s="11">
        <f>STDEVP(I160:I164)</f>
        <v>1.0658907454718389</v>
      </c>
      <c r="M160" s="8">
        <v>11.770840676199141</v>
      </c>
      <c r="N160" s="12">
        <f>AVERAGE(M160:M164)</f>
        <v>9.9331041732119747</v>
      </c>
      <c r="O160" s="10" t="s">
        <v>17</v>
      </c>
      <c r="P160" s="11">
        <f>STDEVP(M160:M164)</f>
        <v>2.5778275133460853</v>
      </c>
      <c r="Q160" s="8">
        <f>[1]List1!V375/2</f>
        <v>1613.4543070615059</v>
      </c>
      <c r="R160" s="13">
        <f>AVERAGE(Q160:Q164)</f>
        <v>10186.154255325002</v>
      </c>
      <c r="S160" s="10" t="s">
        <v>17</v>
      </c>
      <c r="T160" s="11">
        <f>STDEVP(Q160:Q164)</f>
        <v>15592.767438137054</v>
      </c>
      <c r="U160" s="8">
        <f>[1]List1!Z375/2</f>
        <v>392.09202527312146</v>
      </c>
      <c r="V160" s="13">
        <f>AVERAGE(U160:U164)</f>
        <v>317.65185785369175</v>
      </c>
      <c r="W160" s="10" t="s">
        <v>17</v>
      </c>
      <c r="X160" s="11">
        <f>STDEVP(U160:U164)</f>
        <v>47.412595762842507</v>
      </c>
      <c r="Y160" s="8">
        <v>0.16228597870573652</v>
      </c>
      <c r="Z160" s="12">
        <f>AVERAGE(Y160:Y164)</f>
        <v>0.16247905824510581</v>
      </c>
      <c r="AA160" s="10" t="s">
        <v>17</v>
      </c>
      <c r="AB160" s="11">
        <f>STDEVP(Y160:Y164)</f>
        <v>2.2891040976361115E-2</v>
      </c>
      <c r="AC160" s="8">
        <v>2.9241121621807975E-2</v>
      </c>
      <c r="AD160" s="12">
        <f>AVERAGE(AC160:AC164)</f>
        <v>4.2792675290913976E-2</v>
      </c>
      <c r="AE160" s="10" t="s">
        <v>17</v>
      </c>
      <c r="AF160" s="11">
        <f>STDEVP(AC160:AC164)</f>
        <v>1.6557122758026829E-2</v>
      </c>
    </row>
    <row r="161" spans="2:32" x14ac:dyDescent="0.25">
      <c r="B161" s="60"/>
      <c r="C161" s="16" t="s">
        <v>20</v>
      </c>
      <c r="D161" s="44">
        <v>147</v>
      </c>
      <c r="E161" s="17">
        <v>165.54450399810776</v>
      </c>
      <c r="F161" s="18"/>
      <c r="G161" s="19"/>
      <c r="H161" s="20">
        <f>H160/F160</f>
        <v>0.39320136018142243</v>
      </c>
      <c r="I161" s="17">
        <v>3.820974793208388</v>
      </c>
      <c r="J161" s="21"/>
      <c r="K161" s="19"/>
      <c r="L161" s="20">
        <f>L160/J160</f>
        <v>0.28059808058745433</v>
      </c>
      <c r="M161" s="17">
        <v>13.297031138959554</v>
      </c>
      <c r="N161" s="21"/>
      <c r="O161" s="19"/>
      <c r="P161" s="20">
        <f>P160/N160</f>
        <v>0.25951882396422282</v>
      </c>
      <c r="Q161" s="17">
        <f>[1]List1!V376/2</f>
        <v>2832.1282112579665</v>
      </c>
      <c r="R161" s="22"/>
      <c r="S161" s="19"/>
      <c r="T161" s="20">
        <f>T160/R160</f>
        <v>1.5307806113367706</v>
      </c>
      <c r="U161" s="17">
        <f>[1]List1!Z376/2</f>
        <v>291.5788575424462</v>
      </c>
      <c r="V161" s="22"/>
      <c r="W161" s="19"/>
      <c r="X161" s="20">
        <f>X160/V160</f>
        <v>0.14925962052669756</v>
      </c>
      <c r="Y161" s="17">
        <v>0.19582242367700498</v>
      </c>
      <c r="Z161" s="21"/>
      <c r="AA161" s="19"/>
      <c r="AB161" s="20">
        <f>AB160/Z160</f>
        <v>0.14088610079108849</v>
      </c>
      <c r="AC161" s="17">
        <v>3.5146572011322208E-2</v>
      </c>
      <c r="AD161" s="21"/>
      <c r="AE161" s="19"/>
      <c r="AF161" s="20">
        <f>AF160/AD160</f>
        <v>0.3869148784334675</v>
      </c>
    </row>
    <row r="162" spans="2:32" x14ac:dyDescent="0.25">
      <c r="B162" s="60"/>
      <c r="C162" s="16" t="s">
        <v>20</v>
      </c>
      <c r="D162" s="44">
        <v>147</v>
      </c>
      <c r="E162" s="17">
        <v>122.86741885760362</v>
      </c>
      <c r="F162" s="18"/>
      <c r="G162" s="19"/>
      <c r="H162" s="20"/>
      <c r="I162" s="17">
        <v>3.0118106611693518</v>
      </c>
      <c r="J162" s="21"/>
      <c r="K162" s="19"/>
      <c r="L162" s="20"/>
      <c r="M162" s="17">
        <v>10.283168569552991</v>
      </c>
      <c r="N162" s="21"/>
      <c r="O162" s="19"/>
      <c r="P162" s="20"/>
      <c r="Q162" s="17">
        <f>[1]List1!V377/2</f>
        <v>3068.9018421414416</v>
      </c>
      <c r="R162" s="22"/>
      <c r="S162" s="19"/>
      <c r="T162" s="20"/>
      <c r="U162" s="17">
        <f>[1]List1!Z377/2</f>
        <v>284.81340507608951</v>
      </c>
      <c r="V162" s="22"/>
      <c r="W162" s="19"/>
      <c r="X162" s="20"/>
      <c r="Y162" s="17">
        <v>0.17337017095370155</v>
      </c>
      <c r="Z162" s="21"/>
      <c r="AA162" s="19"/>
      <c r="AB162" s="20"/>
      <c r="AC162" s="17">
        <v>6.5963821027257161E-2</v>
      </c>
      <c r="AD162" s="21"/>
      <c r="AE162" s="19"/>
      <c r="AF162" s="20"/>
    </row>
    <row r="163" spans="2:32" x14ac:dyDescent="0.25">
      <c r="B163" s="60"/>
      <c r="C163" s="16" t="s">
        <v>20</v>
      </c>
      <c r="D163" s="44">
        <v>147</v>
      </c>
      <c r="E163" s="17">
        <v>210.079660486737</v>
      </c>
      <c r="F163" s="39"/>
      <c r="G163" s="19"/>
      <c r="H163" s="40"/>
      <c r="I163" s="17">
        <v>3.0368794428080861</v>
      </c>
      <c r="J163" s="41"/>
      <c r="K163" s="19"/>
      <c r="L163" s="40"/>
      <c r="M163" s="17">
        <v>8.3818436728124741</v>
      </c>
      <c r="N163" s="41"/>
      <c r="O163" s="19"/>
      <c r="P163" s="40"/>
      <c r="Q163" s="17">
        <f>[1]List1!V378/2</f>
        <v>2062.134370362784</v>
      </c>
      <c r="R163" s="42"/>
      <c r="S163" s="19"/>
      <c r="T163" s="40"/>
      <c r="U163" s="17">
        <f>[1]List1!Z378/2</f>
        <v>266.18568808878666</v>
      </c>
      <c r="V163" s="22"/>
      <c r="W163" s="19"/>
      <c r="X163" s="24"/>
      <c r="Y163" s="17">
        <v>0.1259714207678512</v>
      </c>
      <c r="Z163" s="41"/>
      <c r="AA163" s="19"/>
      <c r="AB163" s="40"/>
      <c r="AC163" s="17">
        <v>2.4634228241549615E-2</v>
      </c>
      <c r="AD163" s="41"/>
      <c r="AE163" s="19"/>
      <c r="AF163" s="40"/>
    </row>
    <row r="164" spans="2:32" ht="15.75" thickBot="1" x14ac:dyDescent="0.3">
      <c r="B164" s="61"/>
      <c r="C164" s="26" t="s">
        <v>20</v>
      </c>
      <c r="D164" s="45">
        <v>147</v>
      </c>
      <c r="E164" s="27">
        <v>376.92285785369683</v>
      </c>
      <c r="F164" s="28"/>
      <c r="G164" s="29"/>
      <c r="H164" s="30"/>
      <c r="I164" s="27">
        <v>5.8494016601138537</v>
      </c>
      <c r="J164" s="31"/>
      <c r="K164" s="29"/>
      <c r="L164" s="30"/>
      <c r="M164" s="27">
        <v>5.9326368085357108</v>
      </c>
      <c r="N164" s="31"/>
      <c r="O164" s="29"/>
      <c r="P164" s="30"/>
      <c r="Q164" s="27">
        <f>[1]List1!V379/2</f>
        <v>41354.152545801313</v>
      </c>
      <c r="R164" s="32"/>
      <c r="S164" s="29"/>
      <c r="T164" s="30"/>
      <c r="U164" s="27">
        <f>[1]List1!Z379/2</f>
        <v>353.58931328801475</v>
      </c>
      <c r="V164" s="32"/>
      <c r="W164" s="29"/>
      <c r="X164" s="30"/>
      <c r="Y164" s="27">
        <v>0.1549452971212347</v>
      </c>
      <c r="Z164" s="31"/>
      <c r="AA164" s="29"/>
      <c r="AB164" s="30"/>
      <c r="AC164" s="27">
        <v>5.8977633552632892E-2</v>
      </c>
      <c r="AD164" s="31"/>
      <c r="AE164" s="29"/>
      <c r="AF164" s="30"/>
    </row>
    <row r="165" spans="2:32" x14ac:dyDescent="0.25">
      <c r="B165" s="59" t="s">
        <v>28</v>
      </c>
      <c r="C165" s="6" t="s">
        <v>16</v>
      </c>
      <c r="D165" s="43">
        <v>147</v>
      </c>
      <c r="E165" s="8">
        <v>1210.473884696496</v>
      </c>
      <c r="F165" s="9">
        <f>AVERAGE(E165:E169)</f>
        <v>1126.8799287621189</v>
      </c>
      <c r="G165" s="10" t="s">
        <v>17</v>
      </c>
      <c r="H165" s="11">
        <f>STDEVP(E165:E169)</f>
        <v>132.24959114202434</v>
      </c>
      <c r="I165" s="8">
        <v>6.7793850332623595</v>
      </c>
      <c r="J165" s="12">
        <f>AVERAGE(I165:I169)</f>
        <v>6.7909630136051078</v>
      </c>
      <c r="K165" s="10" t="s">
        <v>17</v>
      </c>
      <c r="L165" s="11">
        <f>STDEVP(I165:I169)</f>
        <v>1.4090891016354363</v>
      </c>
      <c r="M165" s="8">
        <v>44.823408635272109</v>
      </c>
      <c r="N165" s="12">
        <f>AVERAGE(M165:M169)</f>
        <v>45.237774687788075</v>
      </c>
      <c r="O165" s="10" t="s">
        <v>17</v>
      </c>
      <c r="P165" s="11">
        <f>STDEVP(M165:M169)</f>
        <v>6.6005021723767827</v>
      </c>
      <c r="Q165" s="8">
        <f>[1]List1!V405/2</f>
        <v>8075.7246871171319</v>
      </c>
      <c r="R165" s="13">
        <f>AVERAGE(Q165:Q169)</f>
        <v>7429.1450507379968</v>
      </c>
      <c r="S165" s="10" t="s">
        <v>17</v>
      </c>
      <c r="T165" s="11">
        <f>STDEVP(Q165:Q169)</f>
        <v>1648.637082980164</v>
      </c>
      <c r="U165" s="8">
        <f>[1]List1!Z405/2</f>
        <v>245.40463656203355</v>
      </c>
      <c r="V165" s="13">
        <f>AVERAGE(U165:U169)</f>
        <v>326.55734218665913</v>
      </c>
      <c r="W165" s="10" t="s">
        <v>17</v>
      </c>
      <c r="X165" s="11">
        <f>STDEVP(U165:U169)</f>
        <v>74.388351300288704</v>
      </c>
      <c r="Y165" s="8">
        <v>0.57541531198183904</v>
      </c>
      <c r="Z165" s="12">
        <f>AVERAGE(Y165:Y169)</f>
        <v>1.0596136456541276</v>
      </c>
      <c r="AA165" s="10" t="s">
        <v>17</v>
      </c>
      <c r="AB165" s="11">
        <f>STDEVP(Y165:Y169)</f>
        <v>0.87632654088293471</v>
      </c>
      <c r="AC165" s="8">
        <v>0.14416778966451702</v>
      </c>
      <c r="AD165" s="12">
        <f>AVERAGE(AC165:AC169)</f>
        <v>0.13451463967472632</v>
      </c>
      <c r="AE165" s="10" t="s">
        <v>17</v>
      </c>
      <c r="AF165" s="11">
        <f>STDEVP(AC165:AC169)</f>
        <v>1.2920790236830222E-2</v>
      </c>
    </row>
    <row r="166" spans="2:32" x14ac:dyDescent="0.25">
      <c r="B166" s="60"/>
      <c r="C166" s="15" t="s">
        <v>16</v>
      </c>
      <c r="D166" s="44">
        <v>147</v>
      </c>
      <c r="E166" s="17">
        <v>1057.0319832817113</v>
      </c>
      <c r="F166" s="18"/>
      <c r="G166" s="19"/>
      <c r="H166" s="20">
        <f>H165/F165</f>
        <v>0.11735907949598581</v>
      </c>
      <c r="I166" s="17">
        <v>8.9125403272827644</v>
      </c>
      <c r="J166" s="21"/>
      <c r="K166" s="19"/>
      <c r="L166" s="20">
        <f>L165/J165</f>
        <v>0.20749473952552061</v>
      </c>
      <c r="M166" s="17">
        <v>49.879321080436057</v>
      </c>
      <c r="N166" s="21"/>
      <c r="O166" s="19"/>
      <c r="P166" s="20">
        <f>P165/N165</f>
        <v>0.14590687136868796</v>
      </c>
      <c r="Q166" s="17">
        <f>[1]List1!V406/2</f>
        <v>7549.2311001795097</v>
      </c>
      <c r="R166" s="22"/>
      <c r="S166" s="19"/>
      <c r="T166" s="20">
        <f>T165/R165</f>
        <v>0.22191477911935392</v>
      </c>
      <c r="U166" s="17">
        <f>[1]List1!Z406/2</f>
        <v>448.44571456542758</v>
      </c>
      <c r="V166" s="22"/>
      <c r="W166" s="19"/>
      <c r="X166" s="20">
        <f>X165/V165</f>
        <v>0.22779567840115675</v>
      </c>
      <c r="Y166" s="17">
        <v>0.38029924409446469</v>
      </c>
      <c r="Z166" s="21"/>
      <c r="AA166" s="19"/>
      <c r="AB166" s="20">
        <f>AB165/Z165</f>
        <v>0.82702459002588158</v>
      </c>
      <c r="AC166" s="17">
        <v>0.11162351697506682</v>
      </c>
      <c r="AD166" s="21"/>
      <c r="AE166" s="19"/>
      <c r="AF166" s="20">
        <f>AF165/AD165</f>
        <v>9.6054899809227851E-2</v>
      </c>
    </row>
    <row r="167" spans="2:32" x14ac:dyDescent="0.25">
      <c r="B167" s="60"/>
      <c r="C167" s="15" t="s">
        <v>16</v>
      </c>
      <c r="D167" s="44">
        <v>147</v>
      </c>
      <c r="E167" s="17">
        <v>907.53708514166692</v>
      </c>
      <c r="F167" s="18"/>
      <c r="G167" s="19"/>
      <c r="H167" s="20"/>
      <c r="I167" s="17">
        <v>6.0379862828458375</v>
      </c>
      <c r="J167" s="21"/>
      <c r="K167" s="19"/>
      <c r="L167" s="20"/>
      <c r="M167" s="17">
        <v>46.854601283295857</v>
      </c>
      <c r="N167" s="21"/>
      <c r="O167" s="19"/>
      <c r="P167" s="20"/>
      <c r="Q167" s="17">
        <f>[1]List1!V407/2</f>
        <v>9242.916984000929</v>
      </c>
      <c r="R167" s="22"/>
      <c r="S167" s="19"/>
      <c r="T167" s="20"/>
      <c r="U167" s="17">
        <f>[1]List1!Z407/2</f>
        <v>327.80258677672856</v>
      </c>
      <c r="V167" s="22"/>
      <c r="W167" s="19"/>
      <c r="X167" s="20"/>
      <c r="Y167" s="17">
        <v>0.99017179681784129</v>
      </c>
      <c r="Z167" s="21"/>
      <c r="AA167" s="19"/>
      <c r="AB167" s="20"/>
      <c r="AC167" s="17">
        <v>0.14506158688261001</v>
      </c>
      <c r="AD167" s="21"/>
      <c r="AE167" s="19"/>
      <c r="AF167" s="20"/>
    </row>
    <row r="168" spans="2:32" x14ac:dyDescent="0.25">
      <c r="B168" s="60"/>
      <c r="C168" s="15" t="s">
        <v>16</v>
      </c>
      <c r="D168" s="44">
        <v>147</v>
      </c>
      <c r="E168" s="17">
        <v>1285.966776119461</v>
      </c>
      <c r="F168" s="39"/>
      <c r="G168" s="19"/>
      <c r="H168" s="40"/>
      <c r="I168" s="17">
        <v>7.5157882730151906</v>
      </c>
      <c r="J168" s="41"/>
      <c r="K168" s="19"/>
      <c r="L168" s="40"/>
      <c r="M168" s="17">
        <v>32.923562860766175</v>
      </c>
      <c r="N168" s="41"/>
      <c r="O168" s="19"/>
      <c r="P168" s="40"/>
      <c r="Q168" s="17">
        <f>[1]List1!V408/2</f>
        <v>4330.8281392458794</v>
      </c>
      <c r="R168" s="42"/>
      <c r="S168" s="19"/>
      <c r="T168" s="40"/>
      <c r="U168" s="17">
        <f>[1]List1!Z408/2</f>
        <v>253.8810664001393</v>
      </c>
      <c r="V168" s="42"/>
      <c r="W168" s="19"/>
      <c r="X168" s="40"/>
      <c r="Y168" s="17">
        <v>2.7667133002007307</v>
      </c>
      <c r="Z168" s="41"/>
      <c r="AA168" s="19"/>
      <c r="AB168" s="40"/>
      <c r="AC168" s="17">
        <v>0.14302563894138975</v>
      </c>
      <c r="AD168" s="41"/>
      <c r="AE168" s="19"/>
      <c r="AF168" s="40"/>
    </row>
    <row r="169" spans="2:32" ht="15.75" thickBot="1" x14ac:dyDescent="0.3">
      <c r="B169" s="61"/>
      <c r="C169" s="25" t="s">
        <v>16</v>
      </c>
      <c r="D169" s="45">
        <v>147</v>
      </c>
      <c r="E169" s="27">
        <v>1173.3899145712592</v>
      </c>
      <c r="F169" s="28"/>
      <c r="G169" s="29"/>
      <c r="H169" s="30"/>
      <c r="I169" s="27">
        <v>4.7091151516193861</v>
      </c>
      <c r="J169" s="31"/>
      <c r="K169" s="29"/>
      <c r="L169" s="30"/>
      <c r="M169" s="27">
        <v>51.7079795791702</v>
      </c>
      <c r="N169" s="31"/>
      <c r="O169" s="29"/>
      <c r="P169" s="30"/>
      <c r="Q169" s="27">
        <f>[1]List1!V409/2</f>
        <v>7947.0243431465378</v>
      </c>
      <c r="R169" s="32"/>
      <c r="S169" s="29"/>
      <c r="T169" s="30"/>
      <c r="U169" s="27">
        <f>[1]List1!Z409/2</f>
        <v>357.25270662896656</v>
      </c>
      <c r="V169" s="32"/>
      <c r="W169" s="29"/>
      <c r="X169" s="30"/>
      <c r="Y169" s="27">
        <v>0.5854685751757619</v>
      </c>
      <c r="Z169" s="31"/>
      <c r="AA169" s="29"/>
      <c r="AB169" s="30"/>
      <c r="AC169" s="27">
        <v>0.12869466591004811</v>
      </c>
      <c r="AD169" s="31"/>
      <c r="AE169" s="29"/>
      <c r="AF169" s="30"/>
    </row>
    <row r="170" spans="2:32" x14ac:dyDescent="0.25">
      <c r="B170" s="59" t="s">
        <v>28</v>
      </c>
      <c r="C170" s="6" t="s">
        <v>18</v>
      </c>
      <c r="D170" s="43">
        <v>147</v>
      </c>
      <c r="E170" s="8">
        <v>133.88684105724499</v>
      </c>
      <c r="F170" s="9">
        <f>AVERAGE(E170:E174)</f>
        <v>125.31228076351863</v>
      </c>
      <c r="G170" s="10" t="s">
        <v>17</v>
      </c>
      <c r="H170" s="11">
        <f>STDEVP(E170:E174)</f>
        <v>28.352385034682875</v>
      </c>
      <c r="I170" s="8">
        <v>6.5244083535705562</v>
      </c>
      <c r="J170" s="12">
        <f>AVERAGE(I170:I174)</f>
        <v>7.2369566473804925</v>
      </c>
      <c r="K170" s="10" t="s">
        <v>17</v>
      </c>
      <c r="L170" s="11">
        <f>STDEVP(I170:I174)</f>
        <v>1.0736235928503377</v>
      </c>
      <c r="M170" s="8">
        <v>13.743507200120145</v>
      </c>
      <c r="N170" s="12">
        <f>AVERAGE(M170:M174)</f>
        <v>16.500595294417938</v>
      </c>
      <c r="O170" s="10" t="s">
        <v>17</v>
      </c>
      <c r="P170" s="11">
        <f>STDEVP(M170:M174)</f>
        <v>7.4406229646811575</v>
      </c>
      <c r="Q170" s="8">
        <f>[1]List1!V410/2</f>
        <v>1958.6406716093543</v>
      </c>
      <c r="R170" s="13">
        <f>AVERAGE(Q170:Q174)</f>
        <v>4035.794925723455</v>
      </c>
      <c r="S170" s="10" t="s">
        <v>17</v>
      </c>
      <c r="T170" s="11">
        <f>STDEVP(Q170:Q174)</f>
        <v>1519.3132649365832</v>
      </c>
      <c r="U170" s="8">
        <f>[1]List1!Z410/2</f>
        <v>179.67842284526247</v>
      </c>
      <c r="V170" s="13">
        <f>AVERAGE(U170:U174)</f>
        <v>177.04919696406211</v>
      </c>
      <c r="W170" s="10" t="s">
        <v>17</v>
      </c>
      <c r="X170" s="11">
        <f>STDEVP(U170:U174)</f>
        <v>33.665789250714084</v>
      </c>
      <c r="Y170" s="8">
        <v>0.19675818391248026</v>
      </c>
      <c r="Z170" s="12">
        <f>AVERAGE(Y170:Y174)</f>
        <v>0.48770486475122299</v>
      </c>
      <c r="AA170" s="10" t="s">
        <v>17</v>
      </c>
      <c r="AB170" s="11">
        <f>STDEVP(Y170:Y174)</f>
        <v>0.48789091002800261</v>
      </c>
      <c r="AC170" s="8">
        <v>6.4688110889911082E-2</v>
      </c>
      <c r="AD170" s="12">
        <f>AVERAGE(AC170:AC174)</f>
        <v>7.8697063495762998E-2</v>
      </c>
      <c r="AE170" s="10" t="s">
        <v>17</v>
      </c>
      <c r="AF170" s="11">
        <f>STDEVP(AC170:AC174)</f>
        <v>8.8999002079426619E-3</v>
      </c>
    </row>
    <row r="171" spans="2:32" x14ac:dyDescent="0.25">
      <c r="B171" s="60"/>
      <c r="C171" s="15" t="s">
        <v>18</v>
      </c>
      <c r="D171" s="44">
        <v>147</v>
      </c>
      <c r="E171" s="17">
        <v>89.158567940343673</v>
      </c>
      <c r="F171" s="18"/>
      <c r="G171" s="19"/>
      <c r="H171" s="20">
        <f>H170/F170</f>
        <v>0.22625384249599362</v>
      </c>
      <c r="I171" s="17">
        <v>5.8861111991830999</v>
      </c>
      <c r="J171" s="21"/>
      <c r="K171" s="19"/>
      <c r="L171" s="20">
        <f>L170/J170</f>
        <v>0.14835291202676326</v>
      </c>
      <c r="M171" s="17">
        <v>10.286887009058608</v>
      </c>
      <c r="N171" s="21"/>
      <c r="O171" s="19"/>
      <c r="P171" s="20">
        <f>P170/N170</f>
        <v>0.45093057746821291</v>
      </c>
      <c r="Q171" s="17">
        <f>[1]List1!V411/2</f>
        <v>2452.6195830835504</v>
      </c>
      <c r="R171" s="22"/>
      <c r="S171" s="19"/>
      <c r="T171" s="20">
        <f>T170/R170</f>
        <v>0.3764594814401358</v>
      </c>
      <c r="U171" s="17">
        <f>[1]List1!Z411/2</f>
        <v>129.02119405779587</v>
      </c>
      <c r="V171" s="22"/>
      <c r="W171" s="19"/>
      <c r="X171" s="20">
        <f>X170/V170</f>
        <v>0.19014934734523337</v>
      </c>
      <c r="Y171" s="17">
        <v>0.22202999620227903</v>
      </c>
      <c r="Z171" s="21"/>
      <c r="AA171" s="19"/>
      <c r="AB171" s="20">
        <f>AB170/Z170</f>
        <v>1.0003814710293581</v>
      </c>
      <c r="AC171" s="17">
        <v>8.2079554176836725E-2</v>
      </c>
      <c r="AD171" s="21"/>
      <c r="AE171" s="19"/>
      <c r="AF171" s="20">
        <f>AF170/AD170</f>
        <v>0.11309062641736088</v>
      </c>
    </row>
    <row r="172" spans="2:32" x14ac:dyDescent="0.25">
      <c r="B172" s="60"/>
      <c r="C172" s="15" t="s">
        <v>18</v>
      </c>
      <c r="D172" s="44">
        <v>147</v>
      </c>
      <c r="E172" s="17">
        <v>100.37646230808056</v>
      </c>
      <c r="F172" s="18"/>
      <c r="G172" s="19"/>
      <c r="H172" s="20"/>
      <c r="I172" s="17">
        <v>7.8726173221727924</v>
      </c>
      <c r="J172" s="21"/>
      <c r="K172" s="19"/>
      <c r="L172" s="20"/>
      <c r="M172" s="17">
        <v>27.233250605226999</v>
      </c>
      <c r="N172" s="21"/>
      <c r="O172" s="19"/>
      <c r="P172" s="20"/>
      <c r="Q172" s="17">
        <f>[1]List1!V412/2</f>
        <v>4911.3337278212439</v>
      </c>
      <c r="R172" s="22"/>
      <c r="S172" s="19"/>
      <c r="T172" s="20"/>
      <c r="U172" s="17">
        <f>[1]List1!Z412/2</f>
        <v>204.52153617812533</v>
      </c>
      <c r="V172" s="22"/>
      <c r="W172" s="19"/>
      <c r="X172" s="20"/>
      <c r="Y172" s="17">
        <v>0.22807595808982367</v>
      </c>
      <c r="Z172" s="21"/>
      <c r="AA172" s="19"/>
      <c r="AB172" s="20"/>
      <c r="AC172" s="17">
        <v>8.9292855287017789E-2</v>
      </c>
      <c r="AD172" s="21"/>
      <c r="AE172" s="19"/>
      <c r="AF172" s="20"/>
    </row>
    <row r="173" spans="2:32" x14ac:dyDescent="0.25">
      <c r="B173" s="60"/>
      <c r="C173" s="15" t="s">
        <v>18</v>
      </c>
      <c r="D173" s="44">
        <v>147</v>
      </c>
      <c r="E173" s="17">
        <v>169.42989671221656</v>
      </c>
      <c r="F173" s="39"/>
      <c r="G173" s="19"/>
      <c r="H173" s="40"/>
      <c r="I173" s="17">
        <v>8.9527099636661429</v>
      </c>
      <c r="J173" s="41"/>
      <c r="K173" s="19"/>
      <c r="L173" s="40"/>
      <c r="M173" s="17">
        <v>23.164885561565573</v>
      </c>
      <c r="N173" s="41"/>
      <c r="O173" s="19"/>
      <c r="P173" s="40"/>
      <c r="Q173" s="17">
        <f>[1]List1!V413/2</f>
        <v>5623.7049582508262</v>
      </c>
      <c r="R173" s="42"/>
      <c r="S173" s="19"/>
      <c r="T173" s="40"/>
      <c r="U173" s="17">
        <f>[1]List1!Z413/2</f>
        <v>220.92600154391315</v>
      </c>
      <c r="V173" s="42"/>
      <c r="W173" s="19"/>
      <c r="X173" s="40"/>
      <c r="Y173" s="17">
        <v>0.33261831160645394</v>
      </c>
      <c r="Z173" s="41"/>
      <c r="AA173" s="19"/>
      <c r="AB173" s="40"/>
      <c r="AC173" s="17">
        <v>7.2544828205246048E-2</v>
      </c>
      <c r="AD173" s="41"/>
      <c r="AE173" s="19"/>
      <c r="AF173" s="40"/>
    </row>
    <row r="174" spans="2:32" ht="15.75" thickBot="1" x14ac:dyDescent="0.3">
      <c r="B174" s="61"/>
      <c r="C174" s="25" t="s">
        <v>18</v>
      </c>
      <c r="D174" s="45">
        <v>147</v>
      </c>
      <c r="E174" s="27">
        <v>133.70963579970737</v>
      </c>
      <c r="F174" s="28"/>
      <c r="G174" s="29"/>
      <c r="H174" s="30"/>
      <c r="I174" s="27">
        <v>6.9489363983098649</v>
      </c>
      <c r="J174" s="31"/>
      <c r="K174" s="29"/>
      <c r="L174" s="30"/>
      <c r="M174" s="27">
        <v>8.0744460961183666</v>
      </c>
      <c r="N174" s="31"/>
      <c r="O174" s="29"/>
      <c r="P174" s="30"/>
      <c r="Q174" s="27">
        <f>[1]List1!V414/2</f>
        <v>5232.6756878522974</v>
      </c>
      <c r="R174" s="32"/>
      <c r="S174" s="29"/>
      <c r="T174" s="30"/>
      <c r="U174" s="27">
        <f>[1]List1!Z414/2</f>
        <v>151.09883019521379</v>
      </c>
      <c r="V174" s="32"/>
      <c r="W174" s="29"/>
      <c r="X174" s="30"/>
      <c r="Y174" s="27">
        <v>1.4590418739450781</v>
      </c>
      <c r="Z174" s="31"/>
      <c r="AA174" s="29"/>
      <c r="AB174" s="30"/>
      <c r="AC174" s="27">
        <v>8.4879968919803317E-2</v>
      </c>
      <c r="AD174" s="31"/>
      <c r="AE174" s="29"/>
      <c r="AF174" s="30"/>
    </row>
    <row r="175" spans="2:32" x14ac:dyDescent="0.25">
      <c r="B175" s="59" t="s">
        <v>28</v>
      </c>
      <c r="C175" s="15" t="s">
        <v>19</v>
      </c>
      <c r="D175" s="44">
        <v>147</v>
      </c>
      <c r="E175" s="8">
        <v>97.72887012342558</v>
      </c>
      <c r="F175" s="34">
        <f>AVERAGE(E175:E179)</f>
        <v>158.56495937769299</v>
      </c>
      <c r="G175" s="35" t="s">
        <v>17</v>
      </c>
      <c r="H175" s="36">
        <f>STDEVP(E175:E179)</f>
        <v>61.492052690263648</v>
      </c>
      <c r="I175" s="8">
        <v>9.1291964010169107</v>
      </c>
      <c r="J175" s="37">
        <f>AVERAGE(I175:I179)</f>
        <v>13.571682065099306</v>
      </c>
      <c r="K175" s="35" t="s">
        <v>17</v>
      </c>
      <c r="L175" s="36">
        <f>STDEVP(I175:I179)</f>
        <v>3.3048749134026898</v>
      </c>
      <c r="M175" s="8">
        <v>38.650678744458681</v>
      </c>
      <c r="N175" s="37">
        <f>AVERAGE(M175:M179)</f>
        <v>32.544854455281261</v>
      </c>
      <c r="O175" s="35" t="s">
        <v>17</v>
      </c>
      <c r="P175" s="36">
        <f>STDEVP(M175:M179)</f>
        <v>6.1324341670576334</v>
      </c>
      <c r="Q175" s="8">
        <f>[1]List1!V415/2</f>
        <v>11631.346667647103</v>
      </c>
      <c r="R175" s="38">
        <f>AVERAGE(Q175:Q179)</f>
        <v>6451.8247464438318</v>
      </c>
      <c r="S175" s="35" t="s">
        <v>17</v>
      </c>
      <c r="T175" s="36">
        <f>STDEVP(Q175:Q179)</f>
        <v>3021.6663437784973</v>
      </c>
      <c r="U175" s="8">
        <f>[1]List1!Z415/2</f>
        <v>265.16324141141251</v>
      </c>
      <c r="V175" s="38">
        <f>AVERAGE(U175:U179)</f>
        <v>341.80385647404967</v>
      </c>
      <c r="W175" s="35" t="s">
        <v>17</v>
      </c>
      <c r="X175" s="36">
        <f>STDEVP(U175:U179)</f>
        <v>53.670347344533631</v>
      </c>
      <c r="Y175" s="17">
        <v>0.55570953935590794</v>
      </c>
      <c r="Z175" s="37">
        <f>AVERAGE(Y175:Y179)</f>
        <v>0.47555181665557439</v>
      </c>
      <c r="AA175" s="35" t="s">
        <v>17</v>
      </c>
      <c r="AB175" s="36">
        <f>STDEVP(Y175:Y179)</f>
        <v>0.13481646856424256</v>
      </c>
      <c r="AC175" s="17">
        <v>1.8334870980725244E-2</v>
      </c>
      <c r="AD175" s="37">
        <f>AVERAGE(AC175:AC179)</f>
        <v>3.4037881752377284E-2</v>
      </c>
      <c r="AE175" s="35" t="s">
        <v>17</v>
      </c>
      <c r="AF175" s="36">
        <f>STDEVP(AC175:AC179)</f>
        <v>1.043438877032528E-2</v>
      </c>
    </row>
    <row r="176" spans="2:32" x14ac:dyDescent="0.25">
      <c r="B176" s="60"/>
      <c r="C176" s="15" t="s">
        <v>19</v>
      </c>
      <c r="D176" s="44">
        <v>147</v>
      </c>
      <c r="E176" s="17">
        <v>160.45288113414136</v>
      </c>
      <c r="F176" s="18"/>
      <c r="G176" s="19"/>
      <c r="H176" s="20">
        <f>H175/F175</f>
        <v>0.38780354077973161</v>
      </c>
      <c r="I176" s="17">
        <v>12.013179184617314</v>
      </c>
      <c r="J176" s="21"/>
      <c r="K176" s="19"/>
      <c r="L176" s="20">
        <f>L175/J175</f>
        <v>0.24351255043775646</v>
      </c>
      <c r="M176" s="17">
        <v>29.822086798064056</v>
      </c>
      <c r="N176" s="21"/>
      <c r="O176" s="19"/>
      <c r="P176" s="20">
        <f>P175/N175</f>
        <v>0.18843022252516126</v>
      </c>
      <c r="Q176" s="17">
        <f>[1]List1!V416/2</f>
        <v>3615.1103413289707</v>
      </c>
      <c r="R176" s="22"/>
      <c r="S176" s="19"/>
      <c r="T176" s="20">
        <f>T175/R175</f>
        <v>0.4683429049191089</v>
      </c>
      <c r="U176" s="17">
        <f>[1]List1!Z416/2</f>
        <v>322.41522165927762</v>
      </c>
      <c r="V176" s="22"/>
      <c r="W176" s="19"/>
      <c r="X176" s="20">
        <f>X175/V175</f>
        <v>0.15702089466801664</v>
      </c>
      <c r="Y176" s="17">
        <v>0.49878771060750504</v>
      </c>
      <c r="Z176" s="21"/>
      <c r="AA176" s="19"/>
      <c r="AB176" s="20">
        <f>AB175/Z175</f>
        <v>0.28349480296883278</v>
      </c>
      <c r="AC176" s="17">
        <v>3.8491268849816775E-2</v>
      </c>
      <c r="AD176" s="21"/>
      <c r="AE176" s="19"/>
      <c r="AF176" s="20">
        <f>AF175/AD175</f>
        <v>0.3065522363064358</v>
      </c>
    </row>
    <row r="177" spans="2:32" x14ac:dyDescent="0.25">
      <c r="B177" s="60"/>
      <c r="C177" s="15" t="s">
        <v>19</v>
      </c>
      <c r="D177" s="44">
        <v>147</v>
      </c>
      <c r="E177" s="17">
        <v>273.86534179808245</v>
      </c>
      <c r="F177" s="18"/>
      <c r="G177" s="19"/>
      <c r="H177" s="20"/>
      <c r="I177" s="17">
        <v>12.911995069801915</v>
      </c>
      <c r="J177" s="21"/>
      <c r="K177" s="19"/>
      <c r="L177" s="20"/>
      <c r="M177" s="17">
        <v>22.257010488494359</v>
      </c>
      <c r="N177" s="21"/>
      <c r="O177" s="19"/>
      <c r="P177" s="20"/>
      <c r="Q177" s="17">
        <f>[1]List1!V417/2</f>
        <v>3263.3394703538479</v>
      </c>
      <c r="R177" s="22"/>
      <c r="S177" s="19"/>
      <c r="T177" s="20"/>
      <c r="U177" s="17">
        <f>[1]List1!Z417/2</f>
        <v>322.16940882409477</v>
      </c>
      <c r="V177" s="22"/>
      <c r="W177" s="19"/>
      <c r="X177" s="20"/>
      <c r="Y177" s="17">
        <v>0.44810912235207168</v>
      </c>
      <c r="Z177" s="21"/>
      <c r="AA177" s="19"/>
      <c r="AB177" s="20"/>
      <c r="AC177" s="17">
        <v>3.0795057253464021E-2</v>
      </c>
      <c r="AD177" s="21"/>
      <c r="AE177" s="19"/>
      <c r="AF177" s="20"/>
    </row>
    <row r="178" spans="2:32" x14ac:dyDescent="0.25">
      <c r="B178" s="60"/>
      <c r="C178" s="15" t="s">
        <v>19</v>
      </c>
      <c r="D178" s="44">
        <v>147</v>
      </c>
      <c r="E178" s="17">
        <v>143.03409739388448</v>
      </c>
      <c r="F178" s="39"/>
      <c r="G178" s="19"/>
      <c r="H178" s="40"/>
      <c r="I178" s="17">
        <v>19.118875108466305</v>
      </c>
      <c r="J178" s="41"/>
      <c r="K178" s="19"/>
      <c r="L178" s="40"/>
      <c r="M178" s="17">
        <v>38.610810112244124</v>
      </c>
      <c r="N178" s="41"/>
      <c r="O178" s="19"/>
      <c r="P178" s="40"/>
      <c r="Q178" s="17">
        <f>[1]List1!V418/2</f>
        <v>7230.9764977276272</v>
      </c>
      <c r="R178" s="42"/>
      <c r="S178" s="19"/>
      <c r="T178" s="40"/>
      <c r="U178" s="17">
        <f>[1]List1!Z418/2</f>
        <v>376.41641491820349</v>
      </c>
      <c r="V178" s="42"/>
      <c r="W178" s="19"/>
      <c r="X178" s="40"/>
      <c r="Y178" s="17">
        <v>0.2372330739230526</v>
      </c>
      <c r="Z178" s="41"/>
      <c r="AA178" s="19"/>
      <c r="AB178" s="40"/>
      <c r="AC178" s="17">
        <v>5.0296145102088942E-2</v>
      </c>
      <c r="AD178" s="41"/>
      <c r="AE178" s="19"/>
      <c r="AF178" s="40"/>
    </row>
    <row r="179" spans="2:32" ht="15.75" thickBot="1" x14ac:dyDescent="0.3">
      <c r="B179" s="61"/>
      <c r="C179" s="15" t="s">
        <v>19</v>
      </c>
      <c r="D179" s="44">
        <v>147</v>
      </c>
      <c r="E179" s="27">
        <v>117.74360643893101</v>
      </c>
      <c r="F179" s="39"/>
      <c r="G179" s="19"/>
      <c r="H179" s="40"/>
      <c r="I179" s="27">
        <v>14.685164561594085</v>
      </c>
      <c r="J179" s="41"/>
      <c r="K179" s="19"/>
      <c r="L179" s="40"/>
      <c r="M179" s="27">
        <v>33.383686133145098</v>
      </c>
      <c r="N179" s="41"/>
      <c r="O179" s="19"/>
      <c r="P179" s="40"/>
      <c r="Q179" s="27">
        <f>[1]List1!V419/2</f>
        <v>6518.3507551616112</v>
      </c>
      <c r="R179" s="42"/>
      <c r="S179" s="19"/>
      <c r="T179" s="40"/>
      <c r="U179" s="27">
        <f>[1]List1!Z419/2</f>
        <v>422.85499555725971</v>
      </c>
      <c r="V179" s="42"/>
      <c r="W179" s="19"/>
      <c r="X179" s="40"/>
      <c r="Y179" s="17">
        <v>0.63791963703933452</v>
      </c>
      <c r="Z179" s="41"/>
      <c r="AA179" s="19"/>
      <c r="AB179" s="40"/>
      <c r="AC179" s="17">
        <v>3.2272066575791458E-2</v>
      </c>
      <c r="AD179" s="41"/>
      <c r="AE179" s="19"/>
      <c r="AF179" s="40"/>
    </row>
    <row r="180" spans="2:32" x14ac:dyDescent="0.25">
      <c r="B180" s="59" t="s">
        <v>28</v>
      </c>
      <c r="C180" s="6" t="s">
        <v>20</v>
      </c>
      <c r="D180" s="43">
        <v>147</v>
      </c>
      <c r="E180" s="8">
        <v>126.44837728174573</v>
      </c>
      <c r="F180" s="9">
        <f>AVERAGE(E180:E184)</f>
        <v>147.75857170465898</v>
      </c>
      <c r="G180" s="10" t="s">
        <v>17</v>
      </c>
      <c r="H180" s="11">
        <f>STDEVP(E180:E184)</f>
        <v>41.748643651774167</v>
      </c>
      <c r="I180" s="8">
        <v>6.3601031442606324</v>
      </c>
      <c r="J180" s="12">
        <f>AVERAGE(I180:I184)</f>
        <v>7.9430568437136033</v>
      </c>
      <c r="K180" s="10" t="s">
        <v>17</v>
      </c>
      <c r="L180" s="11">
        <f>STDEVP(I180:I184)</f>
        <v>1.0597854023617501</v>
      </c>
      <c r="M180" s="8">
        <v>27.627022099996644</v>
      </c>
      <c r="N180" s="12">
        <f>AVERAGE(M180:M184)</f>
        <v>19.079503586946537</v>
      </c>
      <c r="O180" s="10" t="s">
        <v>17</v>
      </c>
      <c r="P180" s="11">
        <f>STDEVP(M180:M184)</f>
        <v>9.460608032758655</v>
      </c>
      <c r="Q180" s="8">
        <f>[1]List1!V420/2</f>
        <v>2880.9287144914692</v>
      </c>
      <c r="R180" s="13">
        <f>AVERAGE(Q180:Q184)</f>
        <v>2941.198953461062</v>
      </c>
      <c r="S180" s="10" t="s">
        <v>17</v>
      </c>
      <c r="T180" s="11">
        <f>STDEVP(Q180:Q184)</f>
        <v>1340.0572732403587</v>
      </c>
      <c r="U180" s="8">
        <f>[1]List1!Z420/2</f>
        <v>278.19532108792583</v>
      </c>
      <c r="V180" s="13">
        <f>AVERAGE(U180:U184)</f>
        <v>264.60219457619934</v>
      </c>
      <c r="W180" s="10" t="s">
        <v>17</v>
      </c>
      <c r="X180" s="11">
        <f>STDEVP(U180:U184)</f>
        <v>33.56062293971781</v>
      </c>
      <c r="Y180" s="8">
        <v>0.52378017431377932</v>
      </c>
      <c r="Z180" s="12">
        <f>AVERAGE(Y180:Y184)</f>
        <v>21.373236010711125</v>
      </c>
      <c r="AA180" s="10" t="s">
        <v>17</v>
      </c>
      <c r="AB180" s="11">
        <f>STDEVP(Y180:Y184)</f>
        <v>40.836219687660936</v>
      </c>
      <c r="AC180" s="8">
        <v>2.0887027043590446E-2</v>
      </c>
      <c r="AD180" s="12">
        <f>AVERAGE(AC180:AC184)</f>
        <v>8.0932446449132972E-2</v>
      </c>
      <c r="AE180" s="10" t="s">
        <v>17</v>
      </c>
      <c r="AF180" s="11">
        <f>STDEVP(AC180:AC184)</f>
        <v>0.10607387532682692</v>
      </c>
    </row>
    <row r="181" spans="2:32" x14ac:dyDescent="0.25">
      <c r="B181" s="60"/>
      <c r="C181" s="15" t="s">
        <v>20</v>
      </c>
      <c r="D181" s="44">
        <v>147</v>
      </c>
      <c r="E181" s="17">
        <v>231.07029621006959</v>
      </c>
      <c r="F181" s="18"/>
      <c r="G181" s="46"/>
      <c r="H181" s="20">
        <f>H180/F180</f>
        <v>0.28254634008794893</v>
      </c>
      <c r="I181" s="17">
        <v>9.4854065006654054</v>
      </c>
      <c r="J181" s="21"/>
      <c r="K181" s="46"/>
      <c r="L181" s="20">
        <f>L180/J180</f>
        <v>0.13342286517822155</v>
      </c>
      <c r="M181" s="17">
        <v>30.674121423230392</v>
      </c>
      <c r="N181" s="21"/>
      <c r="O181" s="46"/>
      <c r="P181" s="20">
        <f>P180/N180</f>
        <v>0.49585189623231285</v>
      </c>
      <c r="Q181" s="17">
        <f>[1]List1!V421/2</f>
        <v>3012.3370245165747</v>
      </c>
      <c r="R181" s="22"/>
      <c r="S181" s="46"/>
      <c r="T181" s="20">
        <f>T180/R180</f>
        <v>0.45561599009255849</v>
      </c>
      <c r="U181" s="17">
        <f>[1]List1!Z421/2</f>
        <v>262.18115341601305</v>
      </c>
      <c r="V181" s="22"/>
      <c r="W181" s="46"/>
      <c r="X181" s="20">
        <f>X180/V180</f>
        <v>0.12683425771834678</v>
      </c>
      <c r="Y181" s="17">
        <v>0.44273467203444528</v>
      </c>
      <c r="Z181" s="21"/>
      <c r="AA181" s="46"/>
      <c r="AB181" s="20">
        <f>AB180/Z180</f>
        <v>1.9106240939460923</v>
      </c>
      <c r="AC181" s="17">
        <v>2.8058657082715547E-2</v>
      </c>
      <c r="AD181" s="21"/>
      <c r="AE181" s="46"/>
      <c r="AF181" s="20">
        <f>AF180/AD180</f>
        <v>1.3106470887852828</v>
      </c>
    </row>
    <row r="182" spans="2:32" x14ac:dyDescent="0.25">
      <c r="B182" s="60"/>
      <c r="C182" s="15" t="s">
        <v>20</v>
      </c>
      <c r="D182" s="44">
        <v>147</v>
      </c>
      <c r="E182" s="17">
        <v>128.77130853621645</v>
      </c>
      <c r="F182" s="18"/>
      <c r="G182" s="46"/>
      <c r="H182" s="20"/>
      <c r="I182" s="17">
        <v>8.1840950978072318</v>
      </c>
      <c r="J182" s="21"/>
      <c r="K182" s="46"/>
      <c r="L182" s="20"/>
      <c r="M182" s="17">
        <v>20.714682678932547</v>
      </c>
      <c r="N182" s="21"/>
      <c r="O182" s="46"/>
      <c r="P182" s="20"/>
      <c r="Q182" s="17">
        <f>[1]List1!V422/2</f>
        <v>5261.8818511031377</v>
      </c>
      <c r="R182" s="22"/>
      <c r="S182" s="46"/>
      <c r="T182" s="20"/>
      <c r="U182" s="17">
        <f>[1]List1!Z422/2</f>
        <v>283.7038942112618</v>
      </c>
      <c r="V182" s="22"/>
      <c r="W182" s="46"/>
      <c r="X182" s="20"/>
      <c r="Y182" s="17">
        <v>103.0278745426824</v>
      </c>
      <c r="Z182" s="21"/>
      <c r="AA182" s="46"/>
      <c r="AB182" s="20"/>
      <c r="AC182" s="17">
        <v>0.29219349444242404</v>
      </c>
      <c r="AD182" s="21"/>
      <c r="AE182" s="46"/>
      <c r="AF182" s="20"/>
    </row>
    <row r="183" spans="2:32" x14ac:dyDescent="0.25">
      <c r="B183" s="60"/>
      <c r="C183" s="15" t="s">
        <v>20</v>
      </c>
      <c r="D183" s="44">
        <v>147</v>
      </c>
      <c r="E183" s="17">
        <v>130.38354822328836</v>
      </c>
      <c r="F183" s="39"/>
      <c r="G183" s="47"/>
      <c r="H183" s="48"/>
      <c r="I183" s="17">
        <v>8.4142215016529498</v>
      </c>
      <c r="J183" s="49"/>
      <c r="K183" s="47"/>
      <c r="L183" s="48"/>
      <c r="M183" s="17">
        <v>7.8586248037114288</v>
      </c>
      <c r="N183" s="49"/>
      <c r="O183" s="47"/>
      <c r="P183" s="48"/>
      <c r="Q183" s="17">
        <f>[1]List1!V423/2</f>
        <v>2433.6184066057554</v>
      </c>
      <c r="R183" s="50"/>
      <c r="S183" s="47"/>
      <c r="T183" s="48"/>
      <c r="U183" s="17">
        <f>[1]List1!Z423/2</f>
        <v>201.41420129326571</v>
      </c>
      <c r="V183" s="50"/>
      <c r="W183" s="47"/>
      <c r="X183" s="48"/>
      <c r="Y183" s="17">
        <v>0.26897706426493345</v>
      </c>
      <c r="Z183" s="49"/>
      <c r="AA183" s="47"/>
      <c r="AB183" s="48"/>
      <c r="AC183" s="17">
        <v>1.7789124203923076E-2</v>
      </c>
      <c r="AD183" s="49"/>
      <c r="AE183" s="47"/>
      <c r="AF183" s="48"/>
    </row>
    <row r="184" spans="2:32" ht="15.75" thickBot="1" x14ac:dyDescent="0.3">
      <c r="B184" s="61"/>
      <c r="C184" s="25" t="s">
        <v>20</v>
      </c>
      <c r="D184" s="45">
        <v>147</v>
      </c>
      <c r="E184" s="27">
        <v>122.11932827197468</v>
      </c>
      <c r="F184" s="28"/>
      <c r="G184" s="51"/>
      <c r="H184" s="52"/>
      <c r="I184" s="27">
        <v>7.2714579741818017</v>
      </c>
      <c r="J184" s="53"/>
      <c r="K184" s="51"/>
      <c r="L184" s="52"/>
      <c r="M184" s="27">
        <v>8.5230669288616863</v>
      </c>
      <c r="N184" s="53"/>
      <c r="O184" s="51"/>
      <c r="P184" s="52"/>
      <c r="Q184" s="27">
        <f>[1]List1!V424/2</f>
        <v>1117.2287705883732</v>
      </c>
      <c r="R184" s="54"/>
      <c r="S184" s="51"/>
      <c r="T184" s="52"/>
      <c r="U184" s="27">
        <f>[1]List1!Z424/2</f>
        <v>297.51640287253031</v>
      </c>
      <c r="V184" s="54"/>
      <c r="W184" s="51"/>
      <c r="X184" s="52"/>
      <c r="Y184" s="27">
        <v>2.6028136002600744</v>
      </c>
      <c r="Z184" s="53"/>
      <c r="AA184" s="51"/>
      <c r="AB184" s="52"/>
      <c r="AC184" s="27">
        <v>4.5733929473011768E-2</v>
      </c>
      <c r="AD184" s="53"/>
      <c r="AE184" s="51"/>
      <c r="AF184" s="52"/>
    </row>
    <row r="185" spans="2:32" x14ac:dyDescent="0.25">
      <c r="B185" s="59" t="s">
        <v>29</v>
      </c>
      <c r="C185" s="7" t="s">
        <v>16</v>
      </c>
      <c r="D185" s="43">
        <v>147</v>
      </c>
      <c r="E185" s="8">
        <v>53.319314035241263</v>
      </c>
      <c r="F185" s="9">
        <f>AVERAGE(E185:E189)</f>
        <v>72.332601474556014</v>
      </c>
      <c r="G185" s="10" t="s">
        <v>17</v>
      </c>
      <c r="H185" s="11">
        <f>STDEVP(E185:E189)</f>
        <v>18.568179356659403</v>
      </c>
      <c r="I185" s="8">
        <v>4.3485703747901638</v>
      </c>
      <c r="J185" s="12">
        <f>AVERAGE(I185:I189)</f>
        <v>5.6582001286198089</v>
      </c>
      <c r="K185" s="10" t="s">
        <v>17</v>
      </c>
      <c r="L185" s="11">
        <f>STDEVP(I185:I189)</f>
        <v>2.0690868502189015</v>
      </c>
      <c r="M185" s="8">
        <v>20.403271971718937</v>
      </c>
      <c r="N185" s="12">
        <f>AVERAGE(M185:M189)</f>
        <v>21.151444233532338</v>
      </c>
      <c r="O185" s="10" t="s">
        <v>17</v>
      </c>
      <c r="P185" s="11">
        <f>STDEVP(M185:M189)</f>
        <v>12.246815926048583</v>
      </c>
      <c r="Q185" s="8">
        <f>[1]List1!V450/2</f>
        <v>3409.5523461770663</v>
      </c>
      <c r="R185" s="13">
        <f>AVERAGE(Q185:Q189)</f>
        <v>3872.3864670421076</v>
      </c>
      <c r="S185" s="10" t="s">
        <v>17</v>
      </c>
      <c r="T185" s="11">
        <f>STDEVP(Q185:Q189)</f>
        <v>968.54248541424772</v>
      </c>
      <c r="U185" s="8">
        <f>[1]List1!Z450/2</f>
        <v>181.56690755548101</v>
      </c>
      <c r="V185" s="13">
        <f>AVERAGE(U185:U189)</f>
        <v>173.24085880306791</v>
      </c>
      <c r="W185" s="10" t="s">
        <v>17</v>
      </c>
      <c r="X185" s="11">
        <f>STDEVP(U185:U189)</f>
        <v>49.685938790496728</v>
      </c>
      <c r="Y185" s="8">
        <v>0.21282879141395217</v>
      </c>
      <c r="Z185" s="12">
        <f>AVERAGE(Y185:Y189)</f>
        <v>0.25473318853727356</v>
      </c>
      <c r="AA185" s="10" t="s">
        <v>17</v>
      </c>
      <c r="AB185" s="11">
        <f>STDEVP(Y185:Y189)</f>
        <v>2.5642510450481312E-2</v>
      </c>
      <c r="AC185" s="8">
        <v>0.11310522276662925</v>
      </c>
      <c r="AD185" s="12">
        <f>AVERAGE(AC185:AC189)</f>
        <v>0.11327703407703912</v>
      </c>
      <c r="AE185" s="10" t="s">
        <v>17</v>
      </c>
      <c r="AF185" s="11">
        <f>STDEVP(AC185:AC189)</f>
        <v>2.0319918040635588E-2</v>
      </c>
    </row>
    <row r="186" spans="2:32" x14ac:dyDescent="0.25">
      <c r="B186" s="60"/>
      <c r="C186" s="16" t="s">
        <v>16</v>
      </c>
      <c r="D186" s="44">
        <v>147</v>
      </c>
      <c r="E186" s="17">
        <v>54.876371424275824</v>
      </c>
      <c r="F186" s="18"/>
      <c r="G186" s="46"/>
      <c r="H186" s="20">
        <f>H185/F185</f>
        <v>0.25670553772618027</v>
      </c>
      <c r="I186" s="17">
        <v>3.7991824070752713</v>
      </c>
      <c r="J186" s="21"/>
      <c r="K186" s="46"/>
      <c r="L186" s="20">
        <f>L185/J185</f>
        <v>0.36567933321291146</v>
      </c>
      <c r="M186" s="17">
        <v>3.8542994479061807</v>
      </c>
      <c r="N186" s="21"/>
      <c r="O186" s="46"/>
      <c r="P186" s="20">
        <f>P185/N185</f>
        <v>0.57900613267027667</v>
      </c>
      <c r="Q186" s="17">
        <f>[1]List1!V451/2</f>
        <v>2469.940845082896</v>
      </c>
      <c r="R186" s="22"/>
      <c r="S186" s="46"/>
      <c r="T186" s="20">
        <f>T185/R185</f>
        <v>0.25011514053607914</v>
      </c>
      <c r="U186" s="17">
        <f>[1]List1!Z451/2</f>
        <v>118.93720188972547</v>
      </c>
      <c r="V186" s="22"/>
      <c r="W186" s="46"/>
      <c r="X186" s="20">
        <f>X185/V185</f>
        <v>0.2868026580668096</v>
      </c>
      <c r="Y186" s="17">
        <v>0.24081685257487861</v>
      </c>
      <c r="Z186" s="21"/>
      <c r="AA186" s="46"/>
      <c r="AB186" s="20">
        <f>AB185/Z185</f>
        <v>0.10066419141426167</v>
      </c>
      <c r="AC186" s="17">
        <v>7.6802598093664853E-2</v>
      </c>
      <c r="AD186" s="21"/>
      <c r="AE186" s="46"/>
      <c r="AF186" s="20">
        <f>AF185/AD185</f>
        <v>0.17938250419600602</v>
      </c>
    </row>
    <row r="187" spans="2:32" x14ac:dyDescent="0.25">
      <c r="B187" s="60"/>
      <c r="C187" s="16" t="s">
        <v>16</v>
      </c>
      <c r="D187" s="44">
        <v>147</v>
      </c>
      <c r="E187" s="17">
        <v>97.765588139507656</v>
      </c>
      <c r="F187" s="18"/>
      <c r="G187" s="46"/>
      <c r="H187" s="20"/>
      <c r="I187" s="17">
        <v>8.5625230571016111</v>
      </c>
      <c r="J187" s="21"/>
      <c r="K187" s="46"/>
      <c r="L187" s="20"/>
      <c r="M187" s="17">
        <v>32.675817522508218</v>
      </c>
      <c r="N187" s="21"/>
      <c r="O187" s="46"/>
      <c r="P187" s="20"/>
      <c r="Q187" s="17">
        <f>[1]List1!V452/2</f>
        <v>3559.7352530943817</v>
      </c>
      <c r="R187" s="22"/>
      <c r="S187" s="46"/>
      <c r="T187" s="20"/>
      <c r="U187" s="17">
        <f>[1]List1!Z452/2</f>
        <v>148.11598648336786</v>
      </c>
      <c r="V187" s="22"/>
      <c r="W187" s="46"/>
      <c r="X187" s="20"/>
      <c r="Y187" s="17">
        <v>0.26777620379149547</v>
      </c>
      <c r="Z187" s="21"/>
      <c r="AA187" s="46"/>
      <c r="AB187" s="20"/>
      <c r="AC187" s="17">
        <v>0.13336523971309697</v>
      </c>
      <c r="AD187" s="21"/>
      <c r="AE187" s="46"/>
      <c r="AF187" s="20"/>
    </row>
    <row r="188" spans="2:32" x14ac:dyDescent="0.25">
      <c r="B188" s="60"/>
      <c r="C188" s="16" t="s">
        <v>16</v>
      </c>
      <c r="D188" s="44">
        <v>147</v>
      </c>
      <c r="E188" s="17">
        <v>91.078150040756825</v>
      </c>
      <c r="F188" s="39"/>
      <c r="G188" s="47"/>
      <c r="H188" s="48"/>
      <c r="I188" s="17">
        <v>7.7607049587882146</v>
      </c>
      <c r="J188" s="49"/>
      <c r="K188" s="47"/>
      <c r="L188" s="48"/>
      <c r="M188" s="17">
        <v>36.579475208781354</v>
      </c>
      <c r="N188" s="49"/>
      <c r="O188" s="47"/>
      <c r="P188" s="48"/>
      <c r="Q188" s="17">
        <f>[1]List1!V453/2</f>
        <v>5102.5276806957017</v>
      </c>
      <c r="R188" s="50"/>
      <c r="S188" s="47"/>
      <c r="T188" s="48"/>
      <c r="U188" s="17">
        <f>[1]List1!Z453/2</f>
        <v>264.31782169129167</v>
      </c>
      <c r="V188" s="50"/>
      <c r="W188" s="47"/>
      <c r="X188" s="48"/>
      <c r="Y188" s="17">
        <v>0.2648756705304135</v>
      </c>
      <c r="Z188" s="49"/>
      <c r="AA188" s="47"/>
      <c r="AB188" s="48"/>
      <c r="AC188" s="17">
        <v>0.11172088919776466</v>
      </c>
      <c r="AD188" s="49"/>
      <c r="AE188" s="47"/>
      <c r="AF188" s="48"/>
    </row>
    <row r="189" spans="2:32" ht="15.75" thickBot="1" x14ac:dyDescent="0.3">
      <c r="B189" s="61"/>
      <c r="C189" s="26" t="s">
        <v>16</v>
      </c>
      <c r="D189" s="45">
        <v>147</v>
      </c>
      <c r="E189" s="27">
        <v>64.623583732998497</v>
      </c>
      <c r="F189" s="28"/>
      <c r="G189" s="51"/>
      <c r="H189" s="52"/>
      <c r="I189" s="27">
        <v>3.8200198453437846</v>
      </c>
      <c r="J189" s="53"/>
      <c r="K189" s="51"/>
      <c r="L189" s="52"/>
      <c r="M189" s="27">
        <v>12.244357016747021</v>
      </c>
      <c r="N189" s="53"/>
      <c r="O189" s="51"/>
      <c r="P189" s="52"/>
      <c r="Q189" s="27">
        <f>[1]List1!V454/2</f>
        <v>4820.1762101604954</v>
      </c>
      <c r="R189" s="54"/>
      <c r="S189" s="51"/>
      <c r="T189" s="52"/>
      <c r="U189" s="27">
        <f>[1]List1!Z454/2</f>
        <v>153.26637639547346</v>
      </c>
      <c r="V189" s="54"/>
      <c r="W189" s="51"/>
      <c r="X189" s="52"/>
      <c r="Y189" s="27">
        <v>0.28736842437562804</v>
      </c>
      <c r="Z189" s="53"/>
      <c r="AA189" s="51"/>
      <c r="AB189" s="52"/>
      <c r="AC189" s="27">
        <v>0.13139122061403985</v>
      </c>
      <c r="AD189" s="53"/>
      <c r="AE189" s="51"/>
      <c r="AF189" s="52"/>
    </row>
    <row r="190" spans="2:32" x14ac:dyDescent="0.25">
      <c r="B190" s="59" t="s">
        <v>29</v>
      </c>
      <c r="C190" s="7" t="s">
        <v>18</v>
      </c>
      <c r="D190" s="43">
        <v>147</v>
      </c>
      <c r="E190" s="8">
        <v>44.227470319356193</v>
      </c>
      <c r="F190" s="9">
        <f>AVERAGE(E190:E194)</f>
        <v>33.483783867414573</v>
      </c>
      <c r="G190" s="10" t="s">
        <v>17</v>
      </c>
      <c r="H190" s="11">
        <f>STDEVP(E190:E194)</f>
        <v>8.3528646269832905</v>
      </c>
      <c r="I190" s="8">
        <v>6.4677204652116878</v>
      </c>
      <c r="J190" s="37">
        <f>AVERAGE(I190:I194)</f>
        <v>5.4001160466220606</v>
      </c>
      <c r="K190" s="35" t="s">
        <v>17</v>
      </c>
      <c r="L190" s="36">
        <f>STDEVP(I190:I194)</f>
        <v>0.67193664635694061</v>
      </c>
      <c r="M190" s="8">
        <v>10.541122097508493</v>
      </c>
      <c r="N190" s="37">
        <f>AVERAGE(M190:M194)</f>
        <v>10.024750477650088</v>
      </c>
      <c r="O190" s="35" t="s">
        <v>17</v>
      </c>
      <c r="P190" s="36">
        <f>STDEVP(M190:M194)</f>
        <v>7.9167893472795878</v>
      </c>
      <c r="Q190" s="8">
        <f>[1]List1!V455/2</f>
        <v>1082.7912931205005</v>
      </c>
      <c r="R190" s="13">
        <f>AVERAGE(Q190:Q194)</f>
        <v>983.31488234212816</v>
      </c>
      <c r="S190" s="10" t="s">
        <v>17</v>
      </c>
      <c r="T190" s="11">
        <f>STDEVP(Q190:Q194)</f>
        <v>226.8089411345899</v>
      </c>
      <c r="U190" s="8">
        <f>[1]List1!Z455/2</f>
        <v>24.401022232149174</v>
      </c>
      <c r="V190" s="13">
        <f>AVERAGE(U190:U194)</f>
        <v>29.009213768638357</v>
      </c>
      <c r="W190" s="10" t="s">
        <v>17</v>
      </c>
      <c r="X190" s="11">
        <f>STDEVP(U190:U194)</f>
        <v>5.6850090540074465</v>
      </c>
      <c r="Y190" s="17">
        <v>0.10236968409693271</v>
      </c>
      <c r="Z190" s="37">
        <f>AVERAGE(Y190:Y194)</f>
        <v>4.5610448292163799</v>
      </c>
      <c r="AA190" s="35" t="s">
        <v>17</v>
      </c>
      <c r="AB190" s="36">
        <f>STDEVP(Y190:Y194)</f>
        <v>8.3480221662635401</v>
      </c>
      <c r="AC190" s="17">
        <v>0.11461500375871705</v>
      </c>
      <c r="AD190" s="37">
        <f>AVERAGE(AC190:AC194)</f>
        <v>0.12039218909287804</v>
      </c>
      <c r="AE190" s="35" t="s">
        <v>17</v>
      </c>
      <c r="AF190" s="36">
        <f>STDEVP(AC190:AC194)</f>
        <v>3.3989209860937293E-2</v>
      </c>
    </row>
    <row r="191" spans="2:32" x14ac:dyDescent="0.25">
      <c r="B191" s="60"/>
      <c r="C191" s="16" t="s">
        <v>18</v>
      </c>
      <c r="D191" s="44">
        <v>147</v>
      </c>
      <c r="E191" s="17">
        <v>36.818089104092188</v>
      </c>
      <c r="F191" s="18"/>
      <c r="G191" s="19"/>
      <c r="H191" s="20">
        <f>H190/F190</f>
        <v>0.24945999711556049</v>
      </c>
      <c r="I191" s="17">
        <v>4.4760660071345226</v>
      </c>
      <c r="J191" s="21"/>
      <c r="K191" s="19"/>
      <c r="L191" s="20">
        <f>L190/J190</f>
        <v>0.12443003827246597</v>
      </c>
      <c r="M191" s="17">
        <v>4.2162998189762932</v>
      </c>
      <c r="N191" s="21"/>
      <c r="O191" s="19"/>
      <c r="P191" s="20">
        <f>P190/N190</f>
        <v>0.78972432929177216</v>
      </c>
      <c r="Q191" s="17">
        <f>[1]List1!V456/2</f>
        <v>1351.4689732671443</v>
      </c>
      <c r="R191" s="22"/>
      <c r="S191" s="19"/>
      <c r="T191" s="20">
        <f>T190/R190</f>
        <v>0.2306574884683536</v>
      </c>
      <c r="U191" s="17">
        <f>[1]List1!Z456/2</f>
        <v>31.369321230761095</v>
      </c>
      <c r="V191" s="22"/>
      <c r="W191" s="19"/>
      <c r="X191" s="20">
        <f>X190/V190</f>
        <v>0.19597253132566686</v>
      </c>
      <c r="Y191" s="17">
        <v>0.19021204451511586</v>
      </c>
      <c r="Z191" s="21"/>
      <c r="AA191" s="19"/>
      <c r="AB191" s="20">
        <f>AB190/Z190</f>
        <v>1.8302872431310415</v>
      </c>
      <c r="AC191" s="17">
        <v>9.097151489930734E-2</v>
      </c>
      <c r="AD191" s="21"/>
      <c r="AE191" s="19"/>
      <c r="AF191" s="20">
        <f>AF190/AD190</f>
        <v>0.28232072293922572</v>
      </c>
    </row>
    <row r="192" spans="2:32" x14ac:dyDescent="0.25">
      <c r="B192" s="60"/>
      <c r="C192" s="16" t="s">
        <v>18</v>
      </c>
      <c r="D192" s="44">
        <v>147</v>
      </c>
      <c r="E192" s="17">
        <v>19.259522667402297</v>
      </c>
      <c r="F192" s="18"/>
      <c r="G192" s="19"/>
      <c r="H192" s="20"/>
      <c r="I192" s="17">
        <v>5.0266663085110777</v>
      </c>
      <c r="J192" s="21"/>
      <c r="K192" s="19"/>
      <c r="L192" s="20"/>
      <c r="M192" s="17">
        <v>5.1552692963574955</v>
      </c>
      <c r="N192" s="21"/>
      <c r="O192" s="19"/>
      <c r="P192" s="20"/>
      <c r="Q192" s="17">
        <f>[1]List1!V457/2</f>
        <v>855.83619552726896</v>
      </c>
      <c r="R192" s="22"/>
      <c r="S192" s="19"/>
      <c r="T192" s="20"/>
      <c r="U192" s="17">
        <f>[1]List1!Z457/2</f>
        <v>36.434569986825394</v>
      </c>
      <c r="V192" s="22"/>
      <c r="W192" s="19"/>
      <c r="X192" s="20"/>
      <c r="Y192" s="17">
        <v>1.1703156338033314</v>
      </c>
      <c r="Z192" s="21"/>
      <c r="AA192" s="19"/>
      <c r="AB192" s="20"/>
      <c r="AC192" s="17">
        <v>0.10196278163411773</v>
      </c>
      <c r="AD192" s="21"/>
      <c r="AE192" s="19"/>
      <c r="AF192" s="20"/>
    </row>
    <row r="193" spans="2:32" x14ac:dyDescent="0.25">
      <c r="B193" s="60"/>
      <c r="C193" s="16" t="s">
        <v>18</v>
      </c>
      <c r="D193" s="44">
        <v>147</v>
      </c>
      <c r="E193" s="17">
        <v>36.716589755002538</v>
      </c>
      <c r="F193" s="18"/>
      <c r="G193" s="19"/>
      <c r="H193" s="24"/>
      <c r="I193" s="17">
        <v>5.2937540239262004</v>
      </c>
      <c r="J193" s="41"/>
      <c r="K193" s="19"/>
      <c r="L193" s="40"/>
      <c r="M193" s="17">
        <v>5.0052204658921848</v>
      </c>
      <c r="N193" s="41"/>
      <c r="O193" s="19"/>
      <c r="P193" s="40"/>
      <c r="Q193" s="17">
        <f>[1]List1!V458/2</f>
        <v>675.98730141302758</v>
      </c>
      <c r="R193" s="22"/>
      <c r="S193" s="19"/>
      <c r="T193" s="24"/>
      <c r="U193" s="17">
        <f>[1]List1!Z458/2</f>
        <v>20.665010180903174</v>
      </c>
      <c r="V193" s="22"/>
      <c r="W193" s="19"/>
      <c r="X193" s="24"/>
      <c r="Y193" s="17">
        <v>21.237602361171856</v>
      </c>
      <c r="Z193" s="41"/>
      <c r="AA193" s="19"/>
      <c r="AB193" s="40"/>
      <c r="AC193" s="17">
        <v>0.18657456051968901</v>
      </c>
      <c r="AD193" s="41"/>
      <c r="AE193" s="19"/>
      <c r="AF193" s="40"/>
    </row>
    <row r="194" spans="2:32" ht="15.75" thickBot="1" x14ac:dyDescent="0.3">
      <c r="B194" s="61"/>
      <c r="C194" s="26" t="s">
        <v>18</v>
      </c>
      <c r="D194" s="45">
        <v>147</v>
      </c>
      <c r="E194" s="27">
        <v>30.397247491219655</v>
      </c>
      <c r="F194" s="28"/>
      <c r="G194" s="29"/>
      <c r="H194" s="30"/>
      <c r="I194" s="27">
        <v>5.7363734283268117</v>
      </c>
      <c r="J194" s="41"/>
      <c r="K194" s="19"/>
      <c r="L194" s="40"/>
      <c r="M194" s="27">
        <v>25.205840709515964</v>
      </c>
      <c r="N194" s="41"/>
      <c r="O194" s="19"/>
      <c r="P194" s="40"/>
      <c r="Q194" s="27">
        <f>[1]List1!V459/2</f>
        <v>950.49064838269931</v>
      </c>
      <c r="R194" s="32"/>
      <c r="S194" s="29"/>
      <c r="T194" s="30"/>
      <c r="U194" s="27">
        <f>[1]List1!Z459/2</f>
        <v>32.176145212552939</v>
      </c>
      <c r="V194" s="32"/>
      <c r="W194" s="29"/>
      <c r="X194" s="30"/>
      <c r="Y194" s="17">
        <v>0.10472442249466439</v>
      </c>
      <c r="Z194" s="41"/>
      <c r="AA194" s="19"/>
      <c r="AB194" s="40"/>
      <c r="AC194" s="17">
        <v>0.10783708465255908</v>
      </c>
      <c r="AD194" s="41"/>
      <c r="AE194" s="19"/>
      <c r="AF194" s="40"/>
    </row>
    <row r="195" spans="2:32" x14ac:dyDescent="0.25">
      <c r="B195" s="59" t="s">
        <v>29</v>
      </c>
      <c r="C195" s="16" t="s">
        <v>19</v>
      </c>
      <c r="D195" s="44">
        <v>147</v>
      </c>
      <c r="E195" s="8">
        <v>867.49573017737748</v>
      </c>
      <c r="F195" s="34">
        <f>AVERAGE(E195:E199)</f>
        <v>536.1069127596063</v>
      </c>
      <c r="G195" s="35" t="s">
        <v>17</v>
      </c>
      <c r="H195" s="36">
        <f>STDEVP(E195:E199)</f>
        <v>267.73964847067583</v>
      </c>
      <c r="I195" s="8">
        <v>15.753589039500589</v>
      </c>
      <c r="J195" s="12">
        <f>AVERAGE(I195:I199)</f>
        <v>12.853512781956422</v>
      </c>
      <c r="K195" s="10" t="s">
        <v>17</v>
      </c>
      <c r="L195" s="11">
        <f>STDEVP(I195:I199)</f>
        <v>3.8610436150352561</v>
      </c>
      <c r="M195" s="8">
        <v>39.780563320775258</v>
      </c>
      <c r="N195" s="12">
        <f>AVERAGE(M195:M199)</f>
        <v>49.446971771280005</v>
      </c>
      <c r="O195" s="10" t="s">
        <v>17</v>
      </c>
      <c r="P195" s="11">
        <f>STDEVP(M195:M199)</f>
        <v>24.318113614532031</v>
      </c>
      <c r="Q195" s="8">
        <f>[1]List1!V460/2</f>
        <v>7140.0779782619593</v>
      </c>
      <c r="R195" s="13">
        <f>AVERAGE(Q195:Q199)</f>
        <v>6913.5618339200355</v>
      </c>
      <c r="S195" s="10" t="s">
        <v>17</v>
      </c>
      <c r="T195" s="11">
        <f>STDEVP(Q195:Q199)</f>
        <v>924.96406257472449</v>
      </c>
      <c r="U195" s="8">
        <f>[1]List1!Z460/2</f>
        <v>280.26007822179741</v>
      </c>
      <c r="V195" s="13">
        <f>AVERAGE(U195:U199)</f>
        <v>279.09290894294452</v>
      </c>
      <c r="W195" s="10" t="s">
        <v>17</v>
      </c>
      <c r="X195" s="11">
        <f>STDEVP(U195:U199)</f>
        <v>75.724684428688988</v>
      </c>
      <c r="Y195" s="8">
        <v>0.36578247917184276</v>
      </c>
      <c r="Z195" s="12">
        <f>AVERAGE(Y195:Y199)</f>
        <v>0.42275054947430124</v>
      </c>
      <c r="AA195" s="10" t="s">
        <v>17</v>
      </c>
      <c r="AB195" s="11">
        <f>STDEVP(Y195:Y199)</f>
        <v>0.14943460709291514</v>
      </c>
      <c r="AC195" s="8">
        <v>6.7560337209070551E-2</v>
      </c>
      <c r="AD195" s="12">
        <f>AVERAGE(AC195:AC199)</f>
        <v>6.2271416069087482E-2</v>
      </c>
      <c r="AE195" s="10" t="s">
        <v>17</v>
      </c>
      <c r="AF195" s="11">
        <f>STDEVP(AC195:AC199)</f>
        <v>2.2028355689945649E-2</v>
      </c>
    </row>
    <row r="196" spans="2:32" x14ac:dyDescent="0.25">
      <c r="B196" s="60"/>
      <c r="C196" s="16" t="s">
        <v>19</v>
      </c>
      <c r="D196" s="44">
        <v>147</v>
      </c>
      <c r="E196" s="17">
        <v>634.85158694329562</v>
      </c>
      <c r="F196" s="18"/>
      <c r="G196" s="19"/>
      <c r="H196" s="20">
        <f>H195/F195</f>
        <v>0.49941465423843912</v>
      </c>
      <c r="I196" s="17">
        <v>13.619343309487526</v>
      </c>
      <c r="J196" s="21"/>
      <c r="K196" s="46"/>
      <c r="L196" s="20">
        <f>L195/J195</f>
        <v>0.30038820363996793</v>
      </c>
      <c r="M196" s="17">
        <v>47.585798152364497</v>
      </c>
      <c r="N196" s="21"/>
      <c r="O196" s="46"/>
      <c r="P196" s="20">
        <f>P195/N195</f>
        <v>0.49180187872812425</v>
      </c>
      <c r="Q196" s="17">
        <f>[1]List1!V461/2</f>
        <v>6766.0649029334154</v>
      </c>
      <c r="R196" s="22"/>
      <c r="S196" s="19"/>
      <c r="T196" s="20">
        <f>T195/R195</f>
        <v>0.13378980108871952</v>
      </c>
      <c r="U196" s="17">
        <f>[1]List1!Z461/2</f>
        <v>371.13817939592883</v>
      </c>
      <c r="V196" s="22"/>
      <c r="W196" s="19"/>
      <c r="X196" s="20">
        <f>X195/V195</f>
        <v>0.27132428665240482</v>
      </c>
      <c r="Y196" s="17">
        <v>0.39554671796737029</v>
      </c>
      <c r="Z196" s="21"/>
      <c r="AA196" s="46"/>
      <c r="AB196" s="20">
        <f>AB195/Z195</f>
        <v>0.35348175721767855</v>
      </c>
      <c r="AC196" s="17">
        <v>4.0542364249401955E-2</v>
      </c>
      <c r="AD196" s="21"/>
      <c r="AE196" s="46"/>
      <c r="AF196" s="20">
        <f>AF195/AD195</f>
        <v>0.3537474668233998</v>
      </c>
    </row>
    <row r="197" spans="2:32" x14ac:dyDescent="0.25">
      <c r="B197" s="60"/>
      <c r="C197" s="16" t="s">
        <v>19</v>
      </c>
      <c r="D197" s="44">
        <v>147</v>
      </c>
      <c r="E197" s="17">
        <v>634.81115867954691</v>
      </c>
      <c r="F197" s="18"/>
      <c r="G197" s="19"/>
      <c r="H197" s="20"/>
      <c r="I197" s="17">
        <v>13.368533461955183</v>
      </c>
      <c r="J197" s="21"/>
      <c r="K197" s="46"/>
      <c r="L197" s="20"/>
      <c r="M197" s="17">
        <v>79.211628421702073</v>
      </c>
      <c r="N197" s="21"/>
      <c r="O197" s="46"/>
      <c r="P197" s="20"/>
      <c r="Q197" s="17">
        <f>[1]List1!V462/2</f>
        <v>7755.4458361937595</v>
      </c>
      <c r="R197" s="22"/>
      <c r="S197" s="19"/>
      <c r="T197" s="20"/>
      <c r="U197" s="17">
        <f>[1]List1!Z462/2</f>
        <v>354.93334260530747</v>
      </c>
      <c r="V197" s="22"/>
      <c r="W197" s="19"/>
      <c r="X197" s="20"/>
      <c r="Y197" s="17">
        <v>0.71378447562675085</v>
      </c>
      <c r="Z197" s="21"/>
      <c r="AA197" s="46"/>
      <c r="AB197" s="20"/>
      <c r="AC197" s="17">
        <v>5.3296860734040663E-2</v>
      </c>
      <c r="AD197" s="21"/>
      <c r="AE197" s="46"/>
      <c r="AF197" s="20"/>
    </row>
    <row r="198" spans="2:32" x14ac:dyDescent="0.25">
      <c r="B198" s="60"/>
      <c r="C198" s="16" t="s">
        <v>19</v>
      </c>
      <c r="D198" s="44">
        <v>147</v>
      </c>
      <c r="E198" s="17">
        <v>482.965507717604</v>
      </c>
      <c r="F198" s="39"/>
      <c r="G198" s="19"/>
      <c r="H198" s="40"/>
      <c r="I198" s="17">
        <v>16.079816241737547</v>
      </c>
      <c r="J198" s="49"/>
      <c r="K198" s="47"/>
      <c r="L198" s="48"/>
      <c r="M198" s="17">
        <v>70.392695648490175</v>
      </c>
      <c r="N198" s="49"/>
      <c r="O198" s="47"/>
      <c r="P198" s="48"/>
      <c r="Q198" s="17">
        <f>[1]List1!V463/2</f>
        <v>7692.4502999781571</v>
      </c>
      <c r="R198" s="22"/>
      <c r="S198" s="19"/>
      <c r="T198" s="24"/>
      <c r="U198" s="17">
        <f>[1]List1!Z463/2</f>
        <v>203.40493033312194</v>
      </c>
      <c r="V198" s="22"/>
      <c r="W198" s="19"/>
      <c r="X198" s="24"/>
      <c r="Y198" s="17">
        <v>0.3473499205775552</v>
      </c>
      <c r="Z198" s="49"/>
      <c r="AA198" s="47"/>
      <c r="AB198" s="48"/>
      <c r="AC198" s="17">
        <v>4.7386893281174805E-2</v>
      </c>
      <c r="AD198" s="49"/>
      <c r="AE198" s="47"/>
      <c r="AF198" s="48"/>
    </row>
    <row r="199" spans="2:32" ht="15.75" thickBot="1" x14ac:dyDescent="0.3">
      <c r="B199" s="61"/>
      <c r="C199" s="16" t="s">
        <v>19</v>
      </c>
      <c r="D199" s="44">
        <v>147</v>
      </c>
      <c r="E199" s="27">
        <v>60.410580280207512</v>
      </c>
      <c r="F199" s="39"/>
      <c r="G199" s="19"/>
      <c r="H199" s="40"/>
      <c r="I199" s="27">
        <v>5.4462818571012752</v>
      </c>
      <c r="J199" s="53"/>
      <c r="K199" s="51"/>
      <c r="L199" s="52"/>
      <c r="M199" s="27">
        <v>10.264173313068005</v>
      </c>
      <c r="N199" s="53"/>
      <c r="O199" s="51"/>
      <c r="P199" s="52"/>
      <c r="Q199" s="27">
        <f>[1]List1!V464/2</f>
        <v>5213.7701522328935</v>
      </c>
      <c r="R199" s="32"/>
      <c r="S199" s="29"/>
      <c r="T199" s="30"/>
      <c r="U199" s="27">
        <f>[1]List1!Z464/2</f>
        <v>185.72801415856696</v>
      </c>
      <c r="V199" s="32"/>
      <c r="W199" s="29"/>
      <c r="X199" s="30"/>
      <c r="Y199" s="27">
        <v>0.29128915402798711</v>
      </c>
      <c r="Z199" s="53"/>
      <c r="AA199" s="51"/>
      <c r="AB199" s="52"/>
      <c r="AC199" s="27">
        <v>0.10257062487174948</v>
      </c>
      <c r="AD199" s="53"/>
      <c r="AE199" s="51"/>
      <c r="AF199" s="52"/>
    </row>
    <row r="200" spans="2:32" x14ac:dyDescent="0.25">
      <c r="B200" s="59" t="s">
        <v>29</v>
      </c>
      <c r="C200" s="7" t="s">
        <v>20</v>
      </c>
      <c r="D200" s="43">
        <v>147</v>
      </c>
      <c r="E200" s="8">
        <v>179.5793950224444</v>
      </c>
      <c r="F200" s="9">
        <f>AVERAGE(E200:E204)</f>
        <v>203.34454742893757</v>
      </c>
      <c r="G200" s="10" t="s">
        <v>17</v>
      </c>
      <c r="H200" s="11">
        <f>STDEVP(E200:E204)</f>
        <v>42.688721953600236</v>
      </c>
      <c r="I200" s="8">
        <v>8.6396057364175114</v>
      </c>
      <c r="J200" s="12">
        <f>AVERAGE(I200:I204)</f>
        <v>7.8248183008989241</v>
      </c>
      <c r="K200" s="10" t="s">
        <v>17</v>
      </c>
      <c r="L200" s="11">
        <f>STDEVP(I200:I204)</f>
        <v>2.3467855760076097</v>
      </c>
      <c r="M200" s="8">
        <v>18.930157116167347</v>
      </c>
      <c r="N200" s="12">
        <f>AVERAGE(M200:M204)</f>
        <v>25.226880070611745</v>
      </c>
      <c r="O200" s="10" t="s">
        <v>17</v>
      </c>
      <c r="P200" s="11">
        <f>STDEVP(M200:M204)</f>
        <v>13.011157590916774</v>
      </c>
      <c r="Q200" s="8">
        <f>[1]List1!V465/2</f>
        <v>4071.3273970569908</v>
      </c>
      <c r="R200" s="13">
        <f>AVERAGE(Q200:Q204)</f>
        <v>3864.725425479724</v>
      </c>
      <c r="S200" s="10" t="s">
        <v>17</v>
      </c>
      <c r="T200" s="11">
        <f>STDEVP(Q200:Q204)</f>
        <v>1848.390013771756</v>
      </c>
      <c r="U200" s="8">
        <f>[1]List1!Z465/2</f>
        <v>258.97337265684075</v>
      </c>
      <c r="V200" s="13">
        <f>AVERAGE(U200:U204)</f>
        <v>201.71727707737119</v>
      </c>
      <c r="W200" s="10" t="s">
        <v>17</v>
      </c>
      <c r="X200" s="11">
        <f>STDEVP(U200:U204)</f>
        <v>84.2043963297114</v>
      </c>
      <c r="Y200" s="8">
        <v>0.15125915788918226</v>
      </c>
      <c r="Z200" s="12">
        <f>AVERAGE(Y200:Y204)</f>
        <v>0.34994022473982778</v>
      </c>
      <c r="AA200" s="10" t="s">
        <v>17</v>
      </c>
      <c r="AB200" s="11">
        <f>STDEVP(Y200:Y204)</f>
        <v>0.41907315945555379</v>
      </c>
      <c r="AC200" s="8">
        <v>2.9200058203696977E-2</v>
      </c>
      <c r="AD200" s="12">
        <f>AVERAGE(AC200:AC204)</f>
        <v>4.5191377208902192E-2</v>
      </c>
      <c r="AE200" s="10" t="s">
        <v>17</v>
      </c>
      <c r="AF200" s="11">
        <f>STDEVP(AC200:AC204)</f>
        <v>2.1098301074167092E-2</v>
      </c>
    </row>
    <row r="201" spans="2:32" x14ac:dyDescent="0.25">
      <c r="B201" s="60"/>
      <c r="C201" s="16" t="s">
        <v>20</v>
      </c>
      <c r="D201" s="44">
        <v>147</v>
      </c>
      <c r="E201" s="17">
        <v>285.44428788377877</v>
      </c>
      <c r="F201" s="18"/>
      <c r="G201" s="19"/>
      <c r="H201" s="20">
        <f>H200/F200</f>
        <v>0.20993295612472018</v>
      </c>
      <c r="I201" s="17">
        <v>9.1496453942692657</v>
      </c>
      <c r="J201" s="21"/>
      <c r="K201" s="19"/>
      <c r="L201" s="20">
        <f>L200/J200</f>
        <v>0.29991566395068986</v>
      </c>
      <c r="M201" s="17">
        <v>29.186703027178876</v>
      </c>
      <c r="N201" s="21"/>
      <c r="O201" s="19"/>
      <c r="P201" s="20">
        <f>P200/N200</f>
        <v>0.51576562597109366</v>
      </c>
      <c r="Q201" s="17">
        <f>[1]List1!V466/2</f>
        <v>4101.3572615208141</v>
      </c>
      <c r="R201" s="22"/>
      <c r="S201" s="19"/>
      <c r="T201" s="20">
        <f>T200/R200</f>
        <v>0.47827201425113336</v>
      </c>
      <c r="U201" s="17">
        <f>[1]List1!Z466/2</f>
        <v>250.83717112229954</v>
      </c>
      <c r="V201" s="22"/>
      <c r="W201" s="19"/>
      <c r="X201" s="20">
        <f>X200/V200</f>
        <v>0.41743770067555369</v>
      </c>
      <c r="Y201" s="17">
        <v>0.20514950705216972</v>
      </c>
      <c r="Z201" s="21"/>
      <c r="AA201" s="19"/>
      <c r="AB201" s="20">
        <f>AB200/Z200</f>
        <v>1.1975564105759053</v>
      </c>
      <c r="AC201" s="17">
        <v>3.9838875423021766E-2</v>
      </c>
      <c r="AD201" s="21"/>
      <c r="AE201" s="19"/>
      <c r="AF201" s="20">
        <f>AF200/AD200</f>
        <v>0.46686563626148941</v>
      </c>
    </row>
    <row r="202" spans="2:32" x14ac:dyDescent="0.25">
      <c r="B202" s="60"/>
      <c r="C202" s="16" t="s">
        <v>20</v>
      </c>
      <c r="D202" s="44">
        <v>147</v>
      </c>
      <c r="E202" s="17">
        <v>162.73191527163308</v>
      </c>
      <c r="F202" s="18"/>
      <c r="G202" s="19"/>
      <c r="H202" s="20"/>
      <c r="I202" s="17">
        <v>3.9213648770743812</v>
      </c>
      <c r="J202" s="21"/>
      <c r="K202" s="19"/>
      <c r="L202" s="20"/>
      <c r="M202" s="17">
        <v>3.2200247509365414</v>
      </c>
      <c r="N202" s="21"/>
      <c r="O202" s="19"/>
      <c r="P202" s="20"/>
      <c r="Q202" s="17">
        <f>[1]List1!V467/2</f>
        <v>447.66529083311281</v>
      </c>
      <c r="R202" s="22"/>
      <c r="S202" s="19"/>
      <c r="T202" s="20"/>
      <c r="U202" s="17">
        <f>[1]List1!Z467/2</f>
        <v>34.673363239791577</v>
      </c>
      <c r="V202" s="22"/>
      <c r="W202" s="19"/>
      <c r="X202" s="20"/>
      <c r="Y202" s="17">
        <v>8.0402874218531831E-2</v>
      </c>
      <c r="Z202" s="21"/>
      <c r="AA202" s="19"/>
      <c r="AB202" s="20"/>
      <c r="AC202" s="17">
        <v>8.6733469260904222E-2</v>
      </c>
      <c r="AD202" s="21"/>
      <c r="AE202" s="19"/>
      <c r="AF202" s="20"/>
    </row>
    <row r="203" spans="2:32" x14ac:dyDescent="0.25">
      <c r="B203" s="60"/>
      <c r="C203" s="16" t="s">
        <v>20</v>
      </c>
      <c r="D203" s="44">
        <v>147</v>
      </c>
      <c r="E203" s="17">
        <v>194.30286605757615</v>
      </c>
      <c r="F203" s="39"/>
      <c r="G203" s="19"/>
      <c r="H203" s="40"/>
      <c r="I203" s="17">
        <v>6.6664614373283984</v>
      </c>
      <c r="J203" s="41"/>
      <c r="K203" s="19"/>
      <c r="L203" s="40"/>
      <c r="M203" s="17">
        <v>35.106237399660898</v>
      </c>
      <c r="N203" s="41"/>
      <c r="O203" s="19"/>
      <c r="P203" s="40"/>
      <c r="Q203" s="17">
        <f>[1]List1!V468/2</f>
        <v>4686.083279829506</v>
      </c>
      <c r="R203" s="42"/>
      <c r="S203" s="19"/>
      <c r="T203" s="40"/>
      <c r="U203" s="17">
        <f>[1]List1!Z468/2</f>
        <v>234.9589590742136</v>
      </c>
      <c r="V203" s="42"/>
      <c r="W203" s="19"/>
      <c r="X203" s="40"/>
      <c r="Y203" s="17">
        <v>1.1842385794003512</v>
      </c>
      <c r="Z203" s="41"/>
      <c r="AA203" s="19"/>
      <c r="AB203" s="40"/>
      <c r="AC203" s="17">
        <v>3.2685014006618059E-2</v>
      </c>
      <c r="AD203" s="41"/>
      <c r="AE203" s="19"/>
      <c r="AF203" s="40"/>
    </row>
    <row r="204" spans="2:32" ht="15.75" thickBot="1" x14ac:dyDescent="0.3">
      <c r="B204" s="61"/>
      <c r="C204" s="26" t="s">
        <v>20</v>
      </c>
      <c r="D204" s="45">
        <v>147</v>
      </c>
      <c r="E204" s="27">
        <v>194.6642729092556</v>
      </c>
      <c r="F204" s="28"/>
      <c r="G204" s="29"/>
      <c r="H204" s="30"/>
      <c r="I204" s="27">
        <v>10.747014059405066</v>
      </c>
      <c r="J204" s="31"/>
      <c r="K204" s="29"/>
      <c r="L204" s="30"/>
      <c r="M204" s="27">
        <v>39.691278059115064</v>
      </c>
      <c r="N204" s="31"/>
      <c r="O204" s="29"/>
      <c r="P204" s="30"/>
      <c r="Q204" s="27">
        <f>[1]List1!V469/2</f>
        <v>6017.1938981581943</v>
      </c>
      <c r="R204" s="32"/>
      <c r="S204" s="29"/>
      <c r="T204" s="30"/>
      <c r="U204" s="27">
        <f>[1]List1!Z469/2</f>
        <v>229.14351929371057</v>
      </c>
      <c r="V204" s="32"/>
      <c r="W204" s="29"/>
      <c r="X204" s="30"/>
      <c r="Y204" s="27">
        <v>0.12865100513890393</v>
      </c>
      <c r="Z204" s="31"/>
      <c r="AA204" s="29"/>
      <c r="AB204" s="30"/>
      <c r="AC204" s="27">
        <v>3.7499469150269936E-2</v>
      </c>
      <c r="AD204" s="31"/>
      <c r="AE204" s="29"/>
      <c r="AF204" s="30"/>
    </row>
  </sheetData>
  <mergeCells count="47">
    <mergeCell ref="Z4:AB4"/>
    <mergeCell ref="AD4:AF4"/>
    <mergeCell ref="F4:H4"/>
    <mergeCell ref="J4:L4"/>
    <mergeCell ref="N4:P4"/>
    <mergeCell ref="R4:T4"/>
    <mergeCell ref="V4:X4"/>
    <mergeCell ref="B25:B29"/>
    <mergeCell ref="B30:B34"/>
    <mergeCell ref="B5:B9"/>
    <mergeCell ref="B10:B14"/>
    <mergeCell ref="B15:B19"/>
    <mergeCell ref="B20:B24"/>
    <mergeCell ref="B45:B49"/>
    <mergeCell ref="B50:B54"/>
    <mergeCell ref="B35:B39"/>
    <mergeCell ref="B40:B44"/>
    <mergeCell ref="B65:B69"/>
    <mergeCell ref="B70:B74"/>
    <mergeCell ref="B75:B79"/>
    <mergeCell ref="B55:B59"/>
    <mergeCell ref="B60:B64"/>
    <mergeCell ref="B85:B89"/>
    <mergeCell ref="B90:B94"/>
    <mergeCell ref="B95:B99"/>
    <mergeCell ref="B100:B104"/>
    <mergeCell ref="B80:B84"/>
    <mergeCell ref="B110:B114"/>
    <mergeCell ref="B115:B119"/>
    <mergeCell ref="B120:B124"/>
    <mergeCell ref="B105:B109"/>
    <mergeCell ref="B140:B144"/>
    <mergeCell ref="B125:B129"/>
    <mergeCell ref="B130:B134"/>
    <mergeCell ref="B135:B139"/>
    <mergeCell ref="B145:B149"/>
    <mergeCell ref="B150:B154"/>
    <mergeCell ref="B155:B159"/>
    <mergeCell ref="B160:B164"/>
    <mergeCell ref="B195:B199"/>
    <mergeCell ref="B200:B204"/>
    <mergeCell ref="B185:B189"/>
    <mergeCell ref="B190:B194"/>
    <mergeCell ref="B165:B169"/>
    <mergeCell ref="B170:B174"/>
    <mergeCell ref="B175:B179"/>
    <mergeCell ref="B180:B18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Summary</vt:lpstr>
      <vt:lpstr>&lt;1&gt;hormone profiling</vt:lpstr>
    </vt:vector>
  </TitlesOfParts>
  <Manager/>
  <Company>UP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gr. Michal Karady, Ph.D.</dc:creator>
  <cp:keywords/>
  <dc:description/>
  <cp:lastModifiedBy>Markéta Luklová</cp:lastModifiedBy>
  <cp:revision/>
  <dcterms:created xsi:type="dcterms:W3CDTF">2022-08-12T07:52:28Z</dcterms:created>
  <dcterms:modified xsi:type="dcterms:W3CDTF">2024-02-25T22:26:13Z</dcterms:modified>
  <cp:category/>
  <cp:contentStatus/>
</cp:coreProperties>
</file>